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eak775/Dropbox/CIE_miRNA_Manuscript/Figures for manuscript/"/>
    </mc:Choice>
  </mc:AlternateContent>
  <bookViews>
    <workbookView xWindow="16600" yWindow="1320" windowWidth="32860" windowHeight="22200"/>
  </bookViews>
  <sheets>
    <sheet name="Legend" sheetId="4" r:id="rId1"/>
    <sheet name="AMY " sheetId="1" r:id="rId2"/>
    <sheet name="NAC" sheetId="2" r:id="rId3"/>
    <sheet name="PFC" sheetId="3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2" uniqueCount="361">
  <si>
    <t>Probe ID</t>
  </si>
  <si>
    <t>IPA Symbol</t>
  </si>
  <si>
    <t>logFC</t>
  </si>
  <si>
    <t>Time DE</t>
  </si>
  <si>
    <t>Cluster</t>
  </si>
  <si>
    <t>mmu-miR-130b_st</t>
  </si>
  <si>
    <t>mmu-miR-130b-3p</t>
  </si>
  <si>
    <t>miR-130a-3p (and other miRNAs w/seed AGUGCAA)</t>
  </si>
  <si>
    <t>mmu-miR-181b_st</t>
  </si>
  <si>
    <t>mmu-miR-181b-5p</t>
  </si>
  <si>
    <t>miR-181a-5p (and other miRNAs w/seed ACAUUCA)</t>
  </si>
  <si>
    <t>mmu-miR-187_st</t>
  </si>
  <si>
    <t>mmu-miR-187-3p</t>
  </si>
  <si>
    <t>miR-187-3p (miRNAs w/seed CGUGUCU)</t>
  </si>
  <si>
    <t>mmu-miR-34a_st</t>
  </si>
  <si>
    <t>mmu-miR-34a-5p</t>
  </si>
  <si>
    <t>miR-34a-5p (and other miRNAs w/seed GGCAGUG)</t>
  </si>
  <si>
    <t>mmu-miR-431_st</t>
  </si>
  <si>
    <t>mmu-miR-431-5p</t>
  </si>
  <si>
    <t>miR-431-5p (and other miRNAs w/seed GUCUUGC)</t>
  </si>
  <si>
    <t>mmu-miR-148a_st</t>
  </si>
  <si>
    <t>mmu-miR-148a-3p</t>
  </si>
  <si>
    <t>miR-148a-3p (and other miRNAs w/seed CAGUGCA)</t>
  </si>
  <si>
    <t>mmu-miR-485-star_st</t>
  </si>
  <si>
    <t>mmu-miR-485-3p</t>
  </si>
  <si>
    <t>miR-485-3p (miRNAs w/seed GUCAUAC)</t>
  </si>
  <si>
    <t>mmu-miR-2137_st</t>
  </si>
  <si>
    <t>mmu-miR-2137</t>
  </si>
  <si>
    <t>miR-2137 (miRNAs w/seed CCGGCGG)</t>
  </si>
  <si>
    <t>mmu-miR-351_st</t>
  </si>
  <si>
    <t>mmu-miR-351-5p</t>
  </si>
  <si>
    <t>miR-125b-5p (and other miRNAs w/seed CCCUGAG)</t>
  </si>
  <si>
    <t>mmu-miR-7b-star_st</t>
  </si>
  <si>
    <t>mmu-miR-7b-3p</t>
  </si>
  <si>
    <t>miR-7a-2-3p (and other miRNAs w/seed AACAAGU)</t>
  </si>
  <si>
    <t>mmu-miR-124-star_st</t>
  </si>
  <si>
    <t>mmu-miR-124-5p</t>
  </si>
  <si>
    <t>miR-124-5p (miRNAs w/seed GUGUUCA)</t>
  </si>
  <si>
    <t>mmu-miR-128-1-star_st</t>
  </si>
  <si>
    <t>mmu-miR-128-1-5p</t>
  </si>
  <si>
    <t>miR-128-1-5p (and other miRNAs w/seed GGGGCCG)</t>
  </si>
  <si>
    <t>mmu-miR-181a-1-star_st</t>
  </si>
  <si>
    <t>mmu-miR-181a-1-3p</t>
  </si>
  <si>
    <t>miR-181a-1-3p (and other miRNAs w/seed CCAUCGA)</t>
  </si>
  <si>
    <t>mmu-miR-1949_st</t>
  </si>
  <si>
    <t>mmu-miR-1949</t>
  </si>
  <si>
    <t>miR-1949 (and other miRNAs w/seed UAUACCA)</t>
  </si>
  <si>
    <t>mmu-miR-3099-star_st</t>
  </si>
  <si>
    <t>mmu-miR-3099-5p</t>
  </si>
  <si>
    <t>miR-3099-5p (miRNAs w/seed CAGCUUC)</t>
  </si>
  <si>
    <t>mmu-miR-10b_st</t>
  </si>
  <si>
    <t>mmu-miR-10b-5p</t>
  </si>
  <si>
    <t>miR-10a-5p (and other miRNAs w/seed ACCCUGU)</t>
  </si>
  <si>
    <t>mmu-miR-128-2-star_st</t>
  </si>
  <si>
    <t>mmu-miR-128-2-5p</t>
  </si>
  <si>
    <t>mmu-miR-504_st</t>
  </si>
  <si>
    <t>mmu-miR-504-5p</t>
  </si>
  <si>
    <t>miR-504-5p (and other miRNAs w/seed GACCCUG)</t>
  </si>
  <si>
    <t>mmu-miR-149-star_st</t>
  </si>
  <si>
    <t>mmu-miR-149-3p</t>
  </si>
  <si>
    <t>miR-6967-5p (and other miRNAs w/seed AGGGAGG)</t>
  </si>
  <si>
    <t>mmu-miR-21_st</t>
  </si>
  <si>
    <t>mmu-miR-21a-5p</t>
  </si>
  <si>
    <t>miR-21-5p (and other miRNAs w/seed AGCUUAU)</t>
  </si>
  <si>
    <t>mmu-miR-2861_st</t>
  </si>
  <si>
    <t>mmu-miR-2861</t>
  </si>
  <si>
    <t>miR-2861 (and other miRNAs w/seed GGGCCUG)</t>
  </si>
  <si>
    <t>mmu-miR-3077-star_st</t>
  </si>
  <si>
    <t>mmu-miR-3077-5p</t>
  </si>
  <si>
    <t>miR-3077-5p (and other miRNAs w/seed UGCGGAC)</t>
  </si>
  <si>
    <t>mmu-miR-3102-star_st</t>
  </si>
  <si>
    <t>mmu-miR-3102-5p</t>
  </si>
  <si>
    <t>miR-702-5p (and other miRNAs w/seed UGAGUGG)</t>
  </si>
  <si>
    <t>mmu-miR-3960_st</t>
  </si>
  <si>
    <t>mmu-miR-3960</t>
  </si>
  <si>
    <t>miR-3960 (and other miRNAs w/seed GCGGCGG)</t>
  </si>
  <si>
    <t>mmu-miR-486-star_st</t>
  </si>
  <si>
    <t>mmu-miR-486a-3p</t>
  </si>
  <si>
    <t>miR-486-3p (and other miRNAs w/seed GGGGCAG)</t>
  </si>
  <si>
    <t>mmu-miR-5099_st</t>
  </si>
  <si>
    <t>mmu-miR-5099</t>
  </si>
  <si>
    <t>miR-5099 (miRNAs w/seed UAGAUCG)</t>
  </si>
  <si>
    <t>mmu-miR-5126_st</t>
  </si>
  <si>
    <t>mmu-miR-5126</t>
  </si>
  <si>
    <t>miR-5126 (miRNAs w/seed CGGGCGG)</t>
  </si>
  <si>
    <t>mmu-miR-705_st</t>
  </si>
  <si>
    <t>mmu-miR-705</t>
  </si>
  <si>
    <t>miR-1233-5p (and other miRNAs w/seed GUGGGAG)</t>
  </si>
  <si>
    <t>mmu-miR-7b_st</t>
  </si>
  <si>
    <t>mmu-miR-7b-5p</t>
  </si>
  <si>
    <t>miR-7a-5p (and other miRNAs w/seed GGAAGAC)</t>
  </si>
  <si>
    <t>mmu-miR-3104-5p_st</t>
  </si>
  <si>
    <t>mmu-miR-3104-5p</t>
  </si>
  <si>
    <t>miR-3104-5p (and other miRNAs w/seed AGGGGGC)</t>
  </si>
  <si>
    <t>mmu-miR-106b_st</t>
  </si>
  <si>
    <t>mmu-miR-106b-5p</t>
  </si>
  <si>
    <t>miR-17-5p (and other miRNAs w/seed AAAGUGC)</t>
  </si>
  <si>
    <t>mmu-miR-15a_st</t>
  </si>
  <si>
    <t>mmu-miR-15a-5p</t>
  </si>
  <si>
    <t>miR-16-5p (and other miRNAs w/seed AGCAGCA)</t>
  </si>
  <si>
    <t>mmu-miR-28_st</t>
  </si>
  <si>
    <t>mmu-miR-28a-5p</t>
  </si>
  <si>
    <t>miR-708-5p (and other miRNAs w/seed AGGAGCU)</t>
  </si>
  <si>
    <t>mmu-miR-380-5p_st</t>
  </si>
  <si>
    <t>mmu-miR-380-5p</t>
  </si>
  <si>
    <t>miR-380-5p (miRNAs w/seed UGGUUGA)</t>
  </si>
  <si>
    <t>mmu-miR-93_st</t>
  </si>
  <si>
    <t>mmu-miR-93-5p</t>
  </si>
  <si>
    <t>mmu-miR-132_st</t>
  </si>
  <si>
    <t>mmu-miR-132-3p</t>
  </si>
  <si>
    <t>miR-132-3p (and other miRNAs w/seed AACAGUC)</t>
  </si>
  <si>
    <t>mmu-miR-695_st</t>
  </si>
  <si>
    <t>mmu-miR-695</t>
  </si>
  <si>
    <t>miR-695 (miRNAs w/seed GAUUGGG)</t>
  </si>
  <si>
    <t>mmu-miR-3082-5p_st</t>
  </si>
  <si>
    <t>mmu-miR-3082-5p</t>
  </si>
  <si>
    <t>miR-3082-5p (and other miRNAs w/seed ACAGAGU)</t>
  </si>
  <si>
    <t>mmu-let-7b-star_st</t>
  </si>
  <si>
    <t>mmu-let-7b-3p</t>
  </si>
  <si>
    <t>let-7a-3p (and other miRNAs w/seed UAUACAA)</t>
  </si>
  <si>
    <t>mmu-miR-379_st</t>
  </si>
  <si>
    <t>mmu-miR-379-5p</t>
  </si>
  <si>
    <t>miR-379-5p (and other miRNAs w/seed GGUAGAC)</t>
  </si>
  <si>
    <t>mmu-miR-5110_st</t>
  </si>
  <si>
    <t>mmu-miR-5110</t>
  </si>
  <si>
    <t>miR-5110 (and other miRNAs w/seed GAGGAGG)</t>
  </si>
  <si>
    <t>mmu-miR-1907_st</t>
  </si>
  <si>
    <t>mmu-miR-1907</t>
  </si>
  <si>
    <t>mmu-let-7g-3p</t>
  </si>
  <si>
    <t>mmu-let-7g-star_st</t>
  </si>
  <si>
    <t>let-7g-3p (miRNAs w/seed CUGUACA)</t>
  </si>
  <si>
    <t>mmu-miR-146a-5p</t>
  </si>
  <si>
    <t>mmu-miR-146a_st</t>
  </si>
  <si>
    <t>miR-146a-5p (and other miRNAs w/seed GAGAACU)</t>
  </si>
  <si>
    <t>mmu-miR-193a-3p</t>
  </si>
  <si>
    <t>mmu-miR-193_st</t>
  </si>
  <si>
    <t>miR-193a-3p (and other miRNAs w/seed ACUGGCC)</t>
  </si>
  <si>
    <t>mmu-miR-28c</t>
  </si>
  <si>
    <t>mmu-miR-28c_st</t>
  </si>
  <si>
    <t>miR-28b (and other miRNAs w/seed GGAGCUC)</t>
  </si>
  <si>
    <t>mmu-miR-299a-5p</t>
  </si>
  <si>
    <t>mmu-miR-299-star_st</t>
  </si>
  <si>
    <t>miR-299a-5p (and other miRNAs w/seed GGUUUAC)</t>
  </si>
  <si>
    <t>mmu-miR-29c-5p</t>
  </si>
  <si>
    <t>mmu-miR-29c-star_st</t>
  </si>
  <si>
    <t>miR-29c-5p (miRNAs w/seed GACCGAU)</t>
  </si>
  <si>
    <t>mmu-miR-30e-3p</t>
  </si>
  <si>
    <t>mmu-miR-30e-star_st</t>
  </si>
  <si>
    <t>miR-30a-3p (and other miRNAs w/seed UUUCAGU)</t>
  </si>
  <si>
    <t>mmu-miR-337-3p</t>
  </si>
  <si>
    <t>mmu-miR-337-3p_st</t>
  </si>
  <si>
    <t>miR-337-3p (and other miRNAs w/seed CAGCUCC)</t>
  </si>
  <si>
    <t>mmu-miR-379-3p</t>
  </si>
  <si>
    <t>mmu-miR-379-star_st</t>
  </si>
  <si>
    <t>miR-411-3p (and other miRNAs w/seed AUGUAAC)</t>
  </si>
  <si>
    <t>mmu-miR-467a-5p</t>
  </si>
  <si>
    <t>mmu-miR-467a_st</t>
  </si>
  <si>
    <t>miR-467a-5p (and other miRNAs w/seed AAGUGCC)</t>
  </si>
  <si>
    <t>mmu-miR-496a-3p</t>
  </si>
  <si>
    <t>mmu-miR-496_st</t>
  </si>
  <si>
    <t>miR-503-3p (and other miRNAs w/seed GAGUAUU)</t>
  </si>
  <si>
    <t>mmu-miR-669h-3p</t>
  </si>
  <si>
    <t>mmu-miR-669h-3p_st</t>
  </si>
  <si>
    <t>miR-669h-3p (and other miRNAs w/seed AUGCAUA)</t>
  </si>
  <si>
    <t>mmu-miR-138-5p</t>
  </si>
  <si>
    <t>mmu-miR-138_st</t>
  </si>
  <si>
    <t>miR-138-5p (miRNAs w/seed GCUGGUG)</t>
  </si>
  <si>
    <t>mmu-miR-339-5p</t>
  </si>
  <si>
    <t>mmu-miR-339-5p_st</t>
  </si>
  <si>
    <t>miR-339-5p (and other miRNAs w/seed CCCUGUC)</t>
  </si>
  <si>
    <t>mmu-miR-449b</t>
  </si>
  <si>
    <t>mmu-miR-449b_st</t>
  </si>
  <si>
    <t>mmu-miR-496a-5p</t>
  </si>
  <si>
    <t>mmu-miR-496-star_st</t>
  </si>
  <si>
    <t>miR-453 (and other miRNAs w/seed GGUUGCC)</t>
  </si>
  <si>
    <t>mmu-miR-667-5p</t>
  </si>
  <si>
    <t>mmu-miR-667-star_st</t>
  </si>
  <si>
    <t>miR-667-5p (miRNAs w/seed GGUGCUG)</t>
  </si>
  <si>
    <t>mmu-let-7b-5p</t>
  </si>
  <si>
    <t>mmu-let-7b_st</t>
  </si>
  <si>
    <t>let-7a-5p (and other miRNAs w/seed GAGGUAG)</t>
  </si>
  <si>
    <t>mmu-miR-134-5p</t>
  </si>
  <si>
    <t>mmu-miR-134_st</t>
  </si>
  <si>
    <t>miR-3118 (and other miRNAs w/seed GUGACUG)</t>
  </si>
  <si>
    <t>mmu-miR-135a-2-3p</t>
  </si>
  <si>
    <t>mmu-miR-135a-2-star_st</t>
  </si>
  <si>
    <t>miR-135a-2-3p (and other miRNAs w/seed GUAGGGA)</t>
  </si>
  <si>
    <t>mmu-miR-142a-5p</t>
  </si>
  <si>
    <t>mmu-miR-142-5p_st</t>
  </si>
  <si>
    <t>miR-142-5p (and other miRNAs w/seed AUAAAGU)</t>
  </si>
  <si>
    <t>mmu-miR-185-5p</t>
  </si>
  <si>
    <t>mmu-miR-185_st</t>
  </si>
  <si>
    <t>miR-185-5p (and other miRNAs w/seed GGAGAGA)</t>
  </si>
  <si>
    <t>mmu-miR-298-5p</t>
  </si>
  <si>
    <t>mmu-miR-298_st</t>
  </si>
  <si>
    <t>miR-298-5p (and other miRNAs w/seed GCAGAGG)</t>
  </si>
  <si>
    <t>mmu-miR-3475-3p</t>
  </si>
  <si>
    <t>mmu-miR-3475_st</t>
  </si>
  <si>
    <t>miR-3475-3p (and other miRNAs w/seed CUGGAGG)</t>
  </si>
  <si>
    <t>mmu-miR-34c-3p</t>
  </si>
  <si>
    <t>mmu-miR-34c-star_st</t>
  </si>
  <si>
    <t>miR-34c-3p (and other miRNAs w/seed AUCACUA)</t>
  </si>
  <si>
    <t>mmu-miR-380-3p</t>
  </si>
  <si>
    <t>mmu-miR-380-3p_st</t>
  </si>
  <si>
    <t>miR-380-3p (and other miRNAs w/seed AUGUAGU)</t>
  </si>
  <si>
    <t>mmu-miR-382-5p</t>
  </si>
  <si>
    <t>mmu-miR-382_st</t>
  </si>
  <si>
    <t>miR-382-5p (miRNAs w/seed AAGUUGU)</t>
  </si>
  <si>
    <t>mmu-miR-384-5p</t>
  </si>
  <si>
    <t>mmu-miR-384-5p_st</t>
  </si>
  <si>
    <t>miR-30c-5p (and other miRNAs w/seed GUAAACA)</t>
  </si>
  <si>
    <t>mmu-miR-184-3p</t>
  </si>
  <si>
    <t>mmu-miR-184_st</t>
  </si>
  <si>
    <t>miR-184 (and other miRNAs w/seed GGACGGA)</t>
  </si>
  <si>
    <t>mmu-miR-22-5p</t>
  </si>
  <si>
    <t>mmu-miR-22-star_st</t>
  </si>
  <si>
    <t>miR-22-5p (and other miRNAs w/seed GUUCUUC)</t>
  </si>
  <si>
    <t>mmu-miR-25-3p</t>
  </si>
  <si>
    <t>mmu-miR-25_st</t>
  </si>
  <si>
    <t>miR-92a-3p (and other miRNAs w/seed AUUGCAC)</t>
  </si>
  <si>
    <t>mmu-miR-29b-1-5p</t>
  </si>
  <si>
    <t>mmu-miR-29b-1-star_st</t>
  </si>
  <si>
    <t>miR-29b-1-5p (miRNAs w/seed CUGGUUU)</t>
  </si>
  <si>
    <t>mmu-miR-3060-3p</t>
  </si>
  <si>
    <t>mmu-miR-3060_st</t>
  </si>
  <si>
    <t>miR-3060-3p (miRNAs w/seed CAUAGCA)</t>
  </si>
  <si>
    <t>mmu-miR-433-5p</t>
  </si>
  <si>
    <t>mmu-miR-433-star_st</t>
  </si>
  <si>
    <t>miR-433-5p (miRNAs w/seed ACGGUGA)</t>
  </si>
  <si>
    <t>mmu-miR-466f</t>
  </si>
  <si>
    <t>mmu-miR-466f_st</t>
  </si>
  <si>
    <t>miR-466f (miRNAs w/seed CGUGUGU)</t>
  </si>
  <si>
    <t>mmu-miR-5113</t>
  </si>
  <si>
    <t>mmu-miR-5113_st</t>
  </si>
  <si>
    <t>miR-5113 (and other miRNAs w/seed CAGAGGA)</t>
  </si>
  <si>
    <t>mmu-miR-129-2-3p</t>
  </si>
  <si>
    <t>mmu-miR-129-2-3p_st</t>
  </si>
  <si>
    <t>miR-129-1-3p (and other miRNAs w/seed AGCCCUU)</t>
  </si>
  <si>
    <t>mmu-miR-129-5p</t>
  </si>
  <si>
    <t>mmu-miR-129-5p_st</t>
  </si>
  <si>
    <t>miR-129-5p (miRNAs w/seed UUUUUGC)</t>
  </si>
  <si>
    <t>mmu-miR-5112</t>
  </si>
  <si>
    <t>mmu-miR-5112_st</t>
  </si>
  <si>
    <t>miR-5112 (and other miRNAs w/seed AGCUCAG)</t>
  </si>
  <si>
    <t>mmu-miR-764-3p</t>
  </si>
  <si>
    <t>mmu-miR-764-3p_st</t>
  </si>
  <si>
    <t>miR-7062-5p (and other miRNAs w/seed GGAGGCC)</t>
  </si>
  <si>
    <t>mmu-miR-182_st</t>
  </si>
  <si>
    <t>mmu-miR-182-5p</t>
  </si>
  <si>
    <t>miR-182-5p (and other miRNAs w/seed UUGGCAA)</t>
  </si>
  <si>
    <t>mmu-miR-183_st</t>
  </si>
  <si>
    <t>mmu-miR-183-5p</t>
  </si>
  <si>
    <t>miR-183-5p (miRNAs w/seed AUGGCAC)</t>
  </si>
  <si>
    <t>mmu-miR-183-star_st</t>
  </si>
  <si>
    <t>mmu-miR-183-3p</t>
  </si>
  <si>
    <t>miR-183-3p (miRNAs w/seed UGAAUUA)</t>
  </si>
  <si>
    <t>mmu-miR-200a_st</t>
  </si>
  <si>
    <t>mmu-miR-200a-3p</t>
  </si>
  <si>
    <t>miR-141-3p (and other miRNAs w/seed AACACUG)</t>
  </si>
  <si>
    <t>mmu-miR-200a-star_st</t>
  </si>
  <si>
    <t>mmu-miR-200a-5p</t>
  </si>
  <si>
    <t>miR-200a-5p (and other miRNAs w/seed AUCUUAC)</t>
  </si>
  <si>
    <t>mmu-miR-200b_st</t>
  </si>
  <si>
    <t>mmu-miR-200b-3p</t>
  </si>
  <si>
    <t>miR-200b-3p (and other miRNAs w/seed AAUACUG)</t>
  </si>
  <si>
    <t>mmu-miR-200b-star_st</t>
  </si>
  <si>
    <t>mmu-miR-200b-5p</t>
  </si>
  <si>
    <t>mmu-miR-200c_st</t>
  </si>
  <si>
    <t>mmu-miR-200c-3p</t>
  </si>
  <si>
    <t>mmu-miR-296-3p_st</t>
  </si>
  <si>
    <t>mmu-miR-296-3p</t>
  </si>
  <si>
    <t>miR-296-3p (miRNAs w/seed AGGGUUG)</t>
  </si>
  <si>
    <t>mmu-miR-30c-1-star_st</t>
  </si>
  <si>
    <t>mmu-miR-30c-1-3p</t>
  </si>
  <si>
    <t>miR-30c-1-3p (and other miRNAs w/seed UGGGAGA)</t>
  </si>
  <si>
    <t>mmu-miR-3107-star_st</t>
  </si>
  <si>
    <t>mmu-miR-486b-3p</t>
  </si>
  <si>
    <t>mmu-miR-429_st</t>
  </si>
  <si>
    <t>mmu-miR-429-3p</t>
  </si>
  <si>
    <t>mmu-miR-7a-2-star_st</t>
  </si>
  <si>
    <t>mmu-miR-7a-2-3p</t>
  </si>
  <si>
    <t>mmu-miR-141_st</t>
  </si>
  <si>
    <t>mmu-miR-141-3p</t>
  </si>
  <si>
    <t>mmu-miR-155_st</t>
  </si>
  <si>
    <t>mmu-miR-155-5p</t>
  </si>
  <si>
    <t>miR-155-5p (miRNAs w/seed UAAUGCU)</t>
  </si>
  <si>
    <t>mmu-miR-101a_st</t>
  </si>
  <si>
    <t>mmu-miR-101a-3p</t>
  </si>
  <si>
    <t>miR-101-3p (and other miRNAs w/seed ACAGUAC)</t>
  </si>
  <si>
    <t>mmu-miR-138-2-star_st</t>
  </si>
  <si>
    <t>mmu-miR-138-2-3p</t>
  </si>
  <si>
    <t>miR-138-2</t>
  </si>
  <si>
    <t>mmu-miR-211-star_st</t>
  </si>
  <si>
    <t>mmu-miR-211-3p</t>
  </si>
  <si>
    <t>miR-211-3p (miRNAs w/seed CAAGGAC)</t>
  </si>
  <si>
    <t>mmu-miR-329_st</t>
  </si>
  <si>
    <t>mmu-miR-329-3p</t>
  </si>
  <si>
    <t>miR-329-3p (and other miRNAs w/seed ACACACC)</t>
  </si>
  <si>
    <t>mmu-miR-335-5p_st</t>
  </si>
  <si>
    <t>mmu-miR-335-5p</t>
  </si>
  <si>
    <t>miR-335-5p (and other miRNAs w/seed CAAGAGC)</t>
  </si>
  <si>
    <t>mmu-miR-344d_st</t>
  </si>
  <si>
    <t>mmu-miR-344d-3p</t>
  </si>
  <si>
    <t>miR-344d-3p (and other miRNAs w/seed AUAUAAC)</t>
  </si>
  <si>
    <t>mmu-miR-421_st</t>
  </si>
  <si>
    <t>mmu-miR-421-3p</t>
  </si>
  <si>
    <t>miR-421-3p (and other miRNAs w/seed UCAACAG)</t>
  </si>
  <si>
    <t>mmu-miR-7a-1-star_st</t>
  </si>
  <si>
    <t>mmu-miR-7a-1-3p</t>
  </si>
  <si>
    <t>miR-7-1-3p (and other miRNAs w/seed AACAAAU)</t>
  </si>
  <si>
    <t>mmu-miR-9-star_st</t>
  </si>
  <si>
    <t>mmu-miR-9-3p</t>
  </si>
  <si>
    <t>miR-9-3p (and other miRNAs w/seed UAAAGCU)</t>
  </si>
  <si>
    <t>mmu-miR-1843-5p_st</t>
  </si>
  <si>
    <t>mmu-miR-1843a-5p</t>
  </si>
  <si>
    <t>miR-1843a-5p (and other miRNAs w/seed AUGGAGG)</t>
  </si>
  <si>
    <t>mmu-miR-188-5p_st</t>
  </si>
  <si>
    <t>mmu-miR-188-5p</t>
  </si>
  <si>
    <t>miR-188-5p (and other miRNAs w/seed AUCCCUU)</t>
  </si>
  <si>
    <t>mmu-miR-1946b_st</t>
  </si>
  <si>
    <t>mmu-miR-1946b</t>
  </si>
  <si>
    <t>miR-1946b (and other miRNAs w/seed CCGGGCA)</t>
  </si>
  <si>
    <t>mmu-miR-24-2-star_st</t>
  </si>
  <si>
    <t>mmu-miR-24-2-5p</t>
  </si>
  <si>
    <t>miR-24-1-5p (and other miRNAs w/seed UGCCUAC)</t>
  </si>
  <si>
    <t>mmu-miR-300_st</t>
  </si>
  <si>
    <t>mmu-miR-300-3p</t>
  </si>
  <si>
    <t>miR-300-3p (miRNAs w/seed AUGCAAG)</t>
  </si>
  <si>
    <t>mmu-miR-409-3p_st</t>
  </si>
  <si>
    <t>mmu-miR-409-3p</t>
  </si>
  <si>
    <t>miR-409-3p (miRNAs w/seed AAUGUUG)</t>
  </si>
  <si>
    <t>mmu-miR-448-5p_st</t>
  </si>
  <si>
    <t>mmu-miR-448-5p</t>
  </si>
  <si>
    <t>miR-448-5p (miRNAs w/seed AACAUCC)</t>
  </si>
  <si>
    <t>mmu-miR-141-star_st</t>
  </si>
  <si>
    <t>mmu-miR-141-5p</t>
  </si>
  <si>
    <t>miR-141-5p (and other miRNAs w/seed AUCUUCC)</t>
  </si>
  <si>
    <t>mmu-miR-3093-3p_st</t>
  </si>
  <si>
    <t>mmu-miR-3093-3p</t>
  </si>
  <si>
    <t>miR-3093-3p (and other miRNAs w/seed GUGGACA)</t>
  </si>
  <si>
    <t>mmu-miR-466j_st</t>
  </si>
  <si>
    <t>mmu-miR-466j</t>
  </si>
  <si>
    <t>miR-669m-5p (and other miRNAs w/seed GUGUGCA)</t>
  </si>
  <si>
    <t>mmu-miR-193b-star_st</t>
  </si>
  <si>
    <t>mmu-miR-193b-5p</t>
  </si>
  <si>
    <t>miR-193b-5p (miRNAs w/seed GGGGUUU)</t>
  </si>
  <si>
    <t>mmu-miR-3107_st</t>
  </si>
  <si>
    <t>mmu-miR-486b-5p</t>
  </si>
  <si>
    <t>miR-486-5p (and other miRNAs w/seed CCUGUAC)</t>
  </si>
  <si>
    <t>mmu-miR-486_st</t>
  </si>
  <si>
    <t>mmu-miR-486a-5p</t>
  </si>
  <si>
    <t>FDR</t>
  </si>
  <si>
    <t>P Value</t>
  </si>
  <si>
    <t>0h</t>
  </si>
  <si>
    <t>120h</t>
  </si>
  <si>
    <t>8h</t>
  </si>
  <si>
    <t>Name (mirBase v21)</t>
  </si>
  <si>
    <r>
      <rPr>
        <b/>
        <sz val="11"/>
        <color theme="1"/>
        <rFont val="Arial"/>
      </rPr>
      <t xml:space="preserve">S3 Table. Expression data and cluster membership for DE (p &lt; 0.05) microRNAs in each brain region. </t>
    </r>
    <r>
      <rPr>
        <sz val="11"/>
        <color theme="1"/>
        <rFont val="Arial"/>
      </rPr>
      <t xml:space="preserve"> Centered and scaled expression log ratios of DE microRNAs were hierarchically clustered using the R package clValid. The table lists microRNA probe IDs and associated mirBase (v21) and IPA names. Clusters are identified by a unique number in each brain region. Expression data are the original (unscaled/uncentered) values. logFC = log fold change of treated vs control.</t>
    </r>
  </si>
  <si>
    <t>Six MicroRNA Clusters in PFC</t>
  </si>
  <si>
    <t>Five MicroRNA Clusters in NAC</t>
  </si>
  <si>
    <t>Five MicroRNA Clusters in AM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</font>
    <font>
      <b/>
      <sz val="12"/>
      <color theme="1"/>
      <name val="Arial"/>
    </font>
    <font>
      <b/>
      <sz val="11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3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11" fontId="3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17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tabSelected="1" zoomScale="150" zoomScaleNormal="150" zoomScalePageLayoutView="150" workbookViewId="0"/>
  </sheetViews>
  <sheetFormatPr baseColWidth="10" defaultColWidth="8.83203125" defaultRowHeight="14" x14ac:dyDescent="0.15"/>
  <cols>
    <col min="1" max="1" width="93.83203125" style="1" customWidth="1"/>
    <col min="2" max="16384" width="8.83203125" style="1"/>
  </cols>
  <sheetData>
    <row r="1" spans="1:1" ht="70" x14ac:dyDescent="0.15">
      <c r="A1" s="12" t="s">
        <v>357</v>
      </c>
    </row>
    <row r="2" spans="1:1" ht="13" customHeight="1" x14ac:dyDescent="0.15">
      <c r="A2" s="1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>
      <selection activeCell="O25" sqref="O25"/>
    </sheetView>
  </sheetViews>
  <sheetFormatPr baseColWidth="10" defaultColWidth="8.83203125" defaultRowHeight="14" x14ac:dyDescent="0.15"/>
  <cols>
    <col min="1" max="1" width="18.5" style="8" customWidth="1"/>
    <col min="2" max="2" width="25" style="8" customWidth="1"/>
    <col min="3" max="3" width="14.6640625" style="8" customWidth="1"/>
    <col min="4" max="4" width="8.83203125" style="6"/>
    <col min="5" max="6" width="8.83203125" style="7"/>
    <col min="7" max="9" width="8.83203125" style="8"/>
    <col min="10" max="16384" width="8.83203125" style="1"/>
  </cols>
  <sheetData>
    <row r="1" spans="1:9" ht="16" x14ac:dyDescent="0.2">
      <c r="A1" s="13" t="s">
        <v>360</v>
      </c>
      <c r="B1" s="14"/>
      <c r="C1" s="14"/>
      <c r="D1" s="14"/>
      <c r="E1" s="14"/>
      <c r="F1" s="14"/>
      <c r="G1" s="14"/>
      <c r="H1" s="14"/>
      <c r="I1" s="10"/>
    </row>
    <row r="2" spans="1:9" s="9" customFormat="1" ht="28" x14ac:dyDescent="0.2">
      <c r="A2" s="2" t="s">
        <v>356</v>
      </c>
      <c r="B2" s="3" t="s">
        <v>0</v>
      </c>
      <c r="C2" s="2" t="s">
        <v>1</v>
      </c>
      <c r="D2" s="4" t="s">
        <v>2</v>
      </c>
      <c r="E2" s="5" t="s">
        <v>352</v>
      </c>
      <c r="F2" s="5" t="s">
        <v>351</v>
      </c>
      <c r="G2" s="3" t="s">
        <v>3</v>
      </c>
      <c r="H2" s="3" t="s">
        <v>4</v>
      </c>
    </row>
    <row r="3" spans="1:9" x14ac:dyDescent="0.15">
      <c r="A3" s="8" t="s">
        <v>6</v>
      </c>
      <c r="B3" s="8" t="s">
        <v>5</v>
      </c>
      <c r="C3" s="8" t="s">
        <v>7</v>
      </c>
      <c r="D3" s="6">
        <v>-0.73141537499999998</v>
      </c>
      <c r="E3" s="7">
        <v>6.4993446224123402E-3</v>
      </c>
      <c r="F3" s="7">
        <v>0.59979674854990495</v>
      </c>
      <c r="G3" s="8" t="s">
        <v>353</v>
      </c>
      <c r="H3" s="8">
        <v>1</v>
      </c>
      <c r="I3" s="1"/>
    </row>
    <row r="4" spans="1:9" x14ac:dyDescent="0.15">
      <c r="A4" s="8" t="s">
        <v>9</v>
      </c>
      <c r="B4" s="8" t="s">
        <v>8</v>
      </c>
      <c r="C4" s="8" t="s">
        <v>10</v>
      </c>
      <c r="D4" s="6">
        <v>-0.124930875000002</v>
      </c>
      <c r="E4" s="7">
        <v>2.7057510388102699E-2</v>
      </c>
      <c r="F4" s="7">
        <v>0.59979674854990495</v>
      </c>
      <c r="G4" s="8" t="s">
        <v>353</v>
      </c>
      <c r="H4" s="8">
        <v>1</v>
      </c>
      <c r="I4" s="1"/>
    </row>
    <row r="5" spans="1:9" x14ac:dyDescent="0.15">
      <c r="A5" s="8" t="s">
        <v>12</v>
      </c>
      <c r="B5" s="8" t="s">
        <v>11</v>
      </c>
      <c r="C5" s="8" t="s">
        <v>13</v>
      </c>
      <c r="D5" s="6">
        <v>-0.43493125000000299</v>
      </c>
      <c r="E5" s="7">
        <v>1.40503318796099E-2</v>
      </c>
      <c r="F5" s="7">
        <v>0.59979674854990495</v>
      </c>
      <c r="G5" s="8" t="s">
        <v>353</v>
      </c>
      <c r="H5" s="8">
        <v>1</v>
      </c>
      <c r="I5" s="1"/>
    </row>
    <row r="6" spans="1:9" x14ac:dyDescent="0.15">
      <c r="A6" s="8" t="s">
        <v>15</v>
      </c>
      <c r="B6" s="8" t="s">
        <v>14</v>
      </c>
      <c r="C6" s="8" t="s">
        <v>16</v>
      </c>
      <c r="D6" s="6">
        <v>-0.800877375000002</v>
      </c>
      <c r="E6" s="7">
        <v>1.92962984765217E-2</v>
      </c>
      <c r="F6" s="7">
        <v>0.59979674854990495</v>
      </c>
      <c r="G6" s="8" t="s">
        <v>353</v>
      </c>
      <c r="H6" s="8">
        <v>1</v>
      </c>
      <c r="I6" s="1"/>
    </row>
    <row r="7" spans="1:9" x14ac:dyDescent="0.15">
      <c r="A7" s="8" t="s">
        <v>18</v>
      </c>
      <c r="B7" s="8" t="s">
        <v>17</v>
      </c>
      <c r="C7" s="8" t="s">
        <v>19</v>
      </c>
      <c r="D7" s="6">
        <v>-0.25353550000000202</v>
      </c>
      <c r="E7" s="7">
        <v>1.7416803458283302E-2</v>
      </c>
      <c r="F7" s="7">
        <v>0.59979674854990495</v>
      </c>
      <c r="G7" s="8" t="s">
        <v>353</v>
      </c>
      <c r="H7" s="8">
        <v>1</v>
      </c>
      <c r="I7" s="1"/>
    </row>
    <row r="8" spans="1:9" x14ac:dyDescent="0.15">
      <c r="A8" s="8" t="s">
        <v>21</v>
      </c>
      <c r="B8" s="8" t="s">
        <v>20</v>
      </c>
      <c r="C8" s="8" t="s">
        <v>22</v>
      </c>
      <c r="D8" s="6">
        <v>0.70051860714285696</v>
      </c>
      <c r="E8" s="7">
        <v>1.7774323301150901E-2</v>
      </c>
      <c r="F8" s="7">
        <v>0.99948504255608706</v>
      </c>
      <c r="G8" s="8" t="s">
        <v>355</v>
      </c>
      <c r="H8" s="8">
        <v>1</v>
      </c>
      <c r="I8" s="1"/>
    </row>
    <row r="9" spans="1:9" x14ac:dyDescent="0.15">
      <c r="A9" s="8" t="s">
        <v>24</v>
      </c>
      <c r="B9" s="8" t="s">
        <v>23</v>
      </c>
      <c r="C9" s="8" t="s">
        <v>25</v>
      </c>
      <c r="D9" s="6">
        <v>0.63999387500000005</v>
      </c>
      <c r="E9" s="7">
        <v>6.9240953480449998E-3</v>
      </c>
      <c r="F9" s="7">
        <v>0.99948504255608706</v>
      </c>
      <c r="G9" s="8" t="s">
        <v>355</v>
      </c>
      <c r="H9" s="8">
        <v>1</v>
      </c>
      <c r="I9" s="1"/>
    </row>
    <row r="10" spans="1:9" x14ac:dyDescent="0.15">
      <c r="A10" s="8" t="s">
        <v>27</v>
      </c>
      <c r="B10" s="8" t="s">
        <v>26</v>
      </c>
      <c r="C10" s="8" t="s">
        <v>28</v>
      </c>
      <c r="D10" s="6">
        <v>0.32886425000000202</v>
      </c>
      <c r="E10" s="7">
        <v>1.21753297521039E-2</v>
      </c>
      <c r="F10" s="7">
        <v>0.59979674854990495</v>
      </c>
      <c r="G10" s="8" t="s">
        <v>353</v>
      </c>
      <c r="H10" s="8">
        <v>2</v>
      </c>
      <c r="I10" s="1"/>
    </row>
    <row r="11" spans="1:9" x14ac:dyDescent="0.15">
      <c r="A11" s="8" t="s">
        <v>30</v>
      </c>
      <c r="B11" s="8" t="s">
        <v>29</v>
      </c>
      <c r="C11" s="8" t="s">
        <v>31</v>
      </c>
      <c r="D11" s="6">
        <v>0.41827299999999901</v>
      </c>
      <c r="E11" s="7">
        <v>4.43934390624953E-2</v>
      </c>
      <c r="F11" s="7">
        <v>0.76240906216024495</v>
      </c>
      <c r="G11" s="8" t="s">
        <v>353</v>
      </c>
      <c r="H11" s="8">
        <v>2</v>
      </c>
      <c r="I11" s="1"/>
    </row>
    <row r="12" spans="1:9" x14ac:dyDescent="0.15">
      <c r="A12" s="8" t="s">
        <v>33</v>
      </c>
      <c r="B12" s="8" t="s">
        <v>32</v>
      </c>
      <c r="C12" s="8" t="s">
        <v>34</v>
      </c>
      <c r="D12" s="6">
        <v>0.59624725000000001</v>
      </c>
      <c r="E12" s="7">
        <v>9.1093664850246496E-3</v>
      </c>
      <c r="F12" s="7">
        <v>0.59979674854990495</v>
      </c>
      <c r="G12" s="8" t="s">
        <v>353</v>
      </c>
      <c r="H12" s="8">
        <v>2</v>
      </c>
      <c r="I12" s="1"/>
    </row>
    <row r="13" spans="1:9" x14ac:dyDescent="0.15">
      <c r="A13" s="8" t="s">
        <v>36</v>
      </c>
      <c r="B13" s="8" t="s">
        <v>35</v>
      </c>
      <c r="C13" s="8" t="s">
        <v>37</v>
      </c>
      <c r="D13" s="6">
        <v>-0.49451910714285602</v>
      </c>
      <c r="E13" s="7">
        <v>2.6803314020459199E-2</v>
      </c>
      <c r="F13" s="7">
        <v>0.98679602757329499</v>
      </c>
      <c r="G13" s="8" t="s">
        <v>354</v>
      </c>
      <c r="H13" s="8">
        <v>2</v>
      </c>
      <c r="I13" s="1"/>
    </row>
    <row r="14" spans="1:9" x14ac:dyDescent="0.15">
      <c r="A14" s="8" t="s">
        <v>39</v>
      </c>
      <c r="B14" s="8" t="s">
        <v>38</v>
      </c>
      <c r="C14" s="8" t="s">
        <v>40</v>
      </c>
      <c r="D14" s="6">
        <v>-0.50322821428571496</v>
      </c>
      <c r="E14" s="7">
        <v>3.9019391832275499E-2</v>
      </c>
      <c r="F14" s="7">
        <v>0.98679602757329499</v>
      </c>
      <c r="G14" s="8" t="s">
        <v>354</v>
      </c>
      <c r="H14" s="8">
        <v>2</v>
      </c>
      <c r="I14" s="1"/>
    </row>
    <row r="15" spans="1:9" x14ac:dyDescent="0.15">
      <c r="A15" s="8" t="s">
        <v>42</v>
      </c>
      <c r="B15" s="8" t="s">
        <v>41</v>
      </c>
      <c r="C15" s="8" t="s">
        <v>43</v>
      </c>
      <c r="D15" s="6">
        <v>-0.796161360714286</v>
      </c>
      <c r="E15" s="7">
        <v>9.3199793999948106E-3</v>
      </c>
      <c r="F15" s="7">
        <v>0.98679602757329499</v>
      </c>
      <c r="G15" s="8" t="s">
        <v>354</v>
      </c>
      <c r="H15" s="8">
        <v>2</v>
      </c>
      <c r="I15" s="1"/>
    </row>
    <row r="16" spans="1:9" x14ac:dyDescent="0.15">
      <c r="A16" s="8" t="s">
        <v>45</v>
      </c>
      <c r="B16" s="8" t="s">
        <v>44</v>
      </c>
      <c r="C16" s="8" t="s">
        <v>46</v>
      </c>
      <c r="D16" s="6">
        <v>-0.53237448214285699</v>
      </c>
      <c r="E16" s="7">
        <v>1.7444736494624899E-2</v>
      </c>
      <c r="F16" s="7">
        <v>0.98679602757329499</v>
      </c>
      <c r="G16" s="8" t="s">
        <v>354</v>
      </c>
      <c r="H16" s="8">
        <v>2</v>
      </c>
      <c r="I16" s="1"/>
    </row>
    <row r="17" spans="1:9" x14ac:dyDescent="0.15">
      <c r="A17" s="8" t="s">
        <v>48</v>
      </c>
      <c r="B17" s="8" t="s">
        <v>47</v>
      </c>
      <c r="C17" s="8" t="s">
        <v>49</v>
      </c>
      <c r="D17" s="6">
        <v>-0.46771505714285699</v>
      </c>
      <c r="E17" s="7">
        <v>1.9954684765040899E-2</v>
      </c>
      <c r="F17" s="7">
        <v>0.98679602757329499</v>
      </c>
      <c r="G17" s="8" t="s">
        <v>354</v>
      </c>
      <c r="H17" s="8">
        <v>2</v>
      </c>
      <c r="I17" s="1"/>
    </row>
    <row r="18" spans="1:9" x14ac:dyDescent="0.15">
      <c r="A18" s="8" t="s">
        <v>51</v>
      </c>
      <c r="B18" s="8" t="s">
        <v>50</v>
      </c>
      <c r="C18" s="8" t="s">
        <v>52</v>
      </c>
      <c r="D18" s="6">
        <v>0.39978649999999899</v>
      </c>
      <c r="E18" s="7">
        <v>2.85587607344246E-2</v>
      </c>
      <c r="F18" s="7">
        <v>0.99948504255608706</v>
      </c>
      <c r="G18" s="8" t="s">
        <v>355</v>
      </c>
      <c r="H18" s="8">
        <v>2</v>
      </c>
      <c r="I18" s="1"/>
    </row>
    <row r="19" spans="1:9" x14ac:dyDescent="0.15">
      <c r="A19" s="8" t="s">
        <v>54</v>
      </c>
      <c r="B19" s="8" t="s">
        <v>53</v>
      </c>
      <c r="C19" s="8" t="s">
        <v>40</v>
      </c>
      <c r="D19" s="6">
        <v>0.90716857142857199</v>
      </c>
      <c r="E19" s="7">
        <v>1.6867870504168599E-2</v>
      </c>
      <c r="F19" s="7">
        <v>0.99948504255608706</v>
      </c>
      <c r="G19" s="8" t="s">
        <v>355</v>
      </c>
      <c r="H19" s="8">
        <v>2</v>
      </c>
      <c r="I19" s="1"/>
    </row>
    <row r="20" spans="1:9" x14ac:dyDescent="0.15">
      <c r="A20" s="8" t="s">
        <v>56</v>
      </c>
      <c r="B20" s="8" t="s">
        <v>55</v>
      </c>
      <c r="C20" s="8" t="s">
        <v>57</v>
      </c>
      <c r="D20" s="6">
        <v>0.51337187500000003</v>
      </c>
      <c r="E20" s="7">
        <v>4.1042537929728402E-2</v>
      </c>
      <c r="F20" s="7">
        <v>0.99948504255608706</v>
      </c>
      <c r="G20" s="8" t="s">
        <v>355</v>
      </c>
      <c r="H20" s="8">
        <v>2</v>
      </c>
      <c r="I20" s="1"/>
    </row>
    <row r="21" spans="1:9" x14ac:dyDescent="0.15">
      <c r="A21" s="8" t="s">
        <v>59</v>
      </c>
      <c r="B21" s="8" t="s">
        <v>58</v>
      </c>
      <c r="C21" s="8" t="s">
        <v>60</v>
      </c>
      <c r="D21" s="6">
        <v>0.29695487499999901</v>
      </c>
      <c r="E21" s="7">
        <v>2.2207060062508398E-2</v>
      </c>
      <c r="F21" s="7">
        <v>0.59979674854990495</v>
      </c>
      <c r="G21" s="8" t="s">
        <v>353</v>
      </c>
      <c r="H21" s="8">
        <v>3</v>
      </c>
      <c r="I21" s="1"/>
    </row>
    <row r="22" spans="1:9" x14ac:dyDescent="0.15">
      <c r="A22" s="8" t="s">
        <v>62</v>
      </c>
      <c r="B22" s="8" t="s">
        <v>61</v>
      </c>
      <c r="C22" s="8" t="s">
        <v>63</v>
      </c>
      <c r="D22" s="6">
        <v>1.5478913214285701</v>
      </c>
      <c r="E22" s="7">
        <v>1.3545411196814299E-2</v>
      </c>
      <c r="F22" s="7">
        <v>0.59979674854990495</v>
      </c>
      <c r="G22" s="8" t="s">
        <v>353</v>
      </c>
      <c r="H22" s="8">
        <v>3</v>
      </c>
      <c r="I22" s="1"/>
    </row>
    <row r="23" spans="1:9" x14ac:dyDescent="0.15">
      <c r="A23" s="8" t="s">
        <v>65</v>
      </c>
      <c r="B23" s="8" t="s">
        <v>64</v>
      </c>
      <c r="C23" s="8" t="s">
        <v>66</v>
      </c>
      <c r="D23" s="6">
        <v>0.35415137499999899</v>
      </c>
      <c r="E23" s="7">
        <v>2.7332510060502E-2</v>
      </c>
      <c r="F23" s="7">
        <v>0.59979674854990495</v>
      </c>
      <c r="G23" s="8" t="s">
        <v>353</v>
      </c>
      <c r="H23" s="8">
        <v>3</v>
      </c>
      <c r="I23" s="1"/>
    </row>
    <row r="24" spans="1:9" x14ac:dyDescent="0.15">
      <c r="A24" s="8" t="s">
        <v>68</v>
      </c>
      <c r="B24" s="8" t="s">
        <v>67</v>
      </c>
      <c r="C24" s="8" t="s">
        <v>69</v>
      </c>
      <c r="D24" s="6">
        <v>0.33531762500000201</v>
      </c>
      <c r="E24" s="7">
        <v>1.9136443339461701E-2</v>
      </c>
      <c r="F24" s="7">
        <v>0.59979674854990495</v>
      </c>
      <c r="G24" s="8" t="s">
        <v>353</v>
      </c>
      <c r="H24" s="8">
        <v>3</v>
      </c>
      <c r="I24" s="1"/>
    </row>
    <row r="25" spans="1:9" x14ac:dyDescent="0.15">
      <c r="A25" s="8" t="s">
        <v>71</v>
      </c>
      <c r="B25" s="8" t="s">
        <v>70</v>
      </c>
      <c r="C25" s="8" t="s">
        <v>72</v>
      </c>
      <c r="D25" s="6">
        <v>0.69715274999999999</v>
      </c>
      <c r="E25" s="7">
        <v>3.5566962987185299E-2</v>
      </c>
      <c r="F25" s="7">
        <v>0.668997637139913</v>
      </c>
      <c r="G25" s="8" t="s">
        <v>353</v>
      </c>
      <c r="H25" s="8">
        <v>3</v>
      </c>
      <c r="I25" s="1"/>
    </row>
    <row r="26" spans="1:9" x14ac:dyDescent="0.15">
      <c r="A26" s="8" t="s">
        <v>74</v>
      </c>
      <c r="B26" s="8" t="s">
        <v>73</v>
      </c>
      <c r="C26" s="8" t="s">
        <v>75</v>
      </c>
      <c r="D26" s="6">
        <v>0.249695000000001</v>
      </c>
      <c r="E26" s="7">
        <v>4.9118253752888703E-2</v>
      </c>
      <c r="F26" s="7">
        <v>0.78306835866803404</v>
      </c>
      <c r="G26" s="8" t="s">
        <v>353</v>
      </c>
      <c r="H26" s="8">
        <v>3</v>
      </c>
      <c r="I26" s="1"/>
    </row>
    <row r="27" spans="1:9" x14ac:dyDescent="0.15">
      <c r="A27" s="8" t="s">
        <v>77</v>
      </c>
      <c r="B27" s="8" t="s">
        <v>76</v>
      </c>
      <c r="C27" s="8" t="s">
        <v>78</v>
      </c>
      <c r="D27" s="6">
        <v>0.76723799999999998</v>
      </c>
      <c r="E27" s="7">
        <v>4.1501519628696901E-2</v>
      </c>
      <c r="F27" s="7">
        <v>0.74514092060614801</v>
      </c>
      <c r="G27" s="8" t="s">
        <v>353</v>
      </c>
      <c r="H27" s="8">
        <v>3</v>
      </c>
      <c r="I27" s="1"/>
    </row>
    <row r="28" spans="1:9" x14ac:dyDescent="0.15">
      <c r="A28" s="8" t="s">
        <v>80</v>
      </c>
      <c r="B28" s="8" t="s">
        <v>79</v>
      </c>
      <c r="C28" s="8" t="s">
        <v>81</v>
      </c>
      <c r="D28" s="6">
        <v>0.78316912500000002</v>
      </c>
      <c r="E28" s="7">
        <v>3.0011921695060399E-2</v>
      </c>
      <c r="F28" s="7">
        <v>0.62393205629204596</v>
      </c>
      <c r="G28" s="8" t="s">
        <v>353</v>
      </c>
      <c r="H28" s="8">
        <v>3</v>
      </c>
      <c r="I28" s="1"/>
    </row>
    <row r="29" spans="1:9" x14ac:dyDescent="0.15">
      <c r="A29" s="8" t="s">
        <v>83</v>
      </c>
      <c r="B29" s="8" t="s">
        <v>82</v>
      </c>
      <c r="C29" s="8" t="s">
        <v>84</v>
      </c>
      <c r="D29" s="6">
        <v>0.33321250000000202</v>
      </c>
      <c r="E29" s="7">
        <v>2.01812780158039E-2</v>
      </c>
      <c r="F29" s="7">
        <v>0.59979674854990495</v>
      </c>
      <c r="G29" s="8" t="s">
        <v>353</v>
      </c>
      <c r="H29" s="8">
        <v>3</v>
      </c>
      <c r="I29" s="1"/>
    </row>
    <row r="30" spans="1:9" x14ac:dyDescent="0.15">
      <c r="A30" s="8" t="s">
        <v>86</v>
      </c>
      <c r="B30" s="8" t="s">
        <v>85</v>
      </c>
      <c r="C30" s="8" t="s">
        <v>87</v>
      </c>
      <c r="D30" s="6">
        <v>0.36480137499999998</v>
      </c>
      <c r="E30" s="7">
        <v>2.17471368735077E-2</v>
      </c>
      <c r="F30" s="7">
        <v>0.59979674854990495</v>
      </c>
      <c r="G30" s="8" t="s">
        <v>353</v>
      </c>
      <c r="H30" s="8">
        <v>3</v>
      </c>
      <c r="I30" s="1"/>
    </row>
    <row r="31" spans="1:9" x14ac:dyDescent="0.15">
      <c r="A31" s="8" t="s">
        <v>89</v>
      </c>
      <c r="B31" s="8" t="s">
        <v>88</v>
      </c>
      <c r="C31" s="8" t="s">
        <v>90</v>
      </c>
      <c r="D31" s="6">
        <v>1.1683460714285701</v>
      </c>
      <c r="E31" s="7">
        <v>2.64664219529996E-2</v>
      </c>
      <c r="F31" s="7">
        <v>0.59979674854990495</v>
      </c>
      <c r="G31" s="8" t="s">
        <v>353</v>
      </c>
      <c r="H31" s="8">
        <v>3</v>
      </c>
      <c r="I31" s="1"/>
    </row>
    <row r="32" spans="1:9" x14ac:dyDescent="0.15">
      <c r="A32" s="8" t="s">
        <v>92</v>
      </c>
      <c r="B32" s="8" t="s">
        <v>91</v>
      </c>
      <c r="C32" s="8" t="s">
        <v>93</v>
      </c>
      <c r="D32" s="6">
        <v>-0.58461116071428398</v>
      </c>
      <c r="E32" s="7">
        <v>2.0588202778798002E-2</v>
      </c>
      <c r="F32" s="7">
        <v>0.98679602757329499</v>
      </c>
      <c r="G32" s="8" t="s">
        <v>354</v>
      </c>
      <c r="H32" s="8">
        <v>3</v>
      </c>
      <c r="I32" s="1"/>
    </row>
    <row r="33" spans="1:9" x14ac:dyDescent="0.15">
      <c r="A33" s="8" t="s">
        <v>95</v>
      </c>
      <c r="B33" s="8" t="s">
        <v>94</v>
      </c>
      <c r="C33" s="8" t="s">
        <v>96</v>
      </c>
      <c r="D33" s="6">
        <v>-0.34384437500000198</v>
      </c>
      <c r="E33" s="7">
        <v>3.2511963026690002E-2</v>
      </c>
      <c r="F33" s="7">
        <v>0.64211126977712696</v>
      </c>
      <c r="G33" s="8" t="s">
        <v>353</v>
      </c>
      <c r="H33" s="8">
        <v>4</v>
      </c>
      <c r="I33" s="1"/>
    </row>
    <row r="34" spans="1:9" x14ac:dyDescent="0.15">
      <c r="A34" s="8" t="s">
        <v>98</v>
      </c>
      <c r="B34" s="8" t="s">
        <v>97</v>
      </c>
      <c r="C34" s="8" t="s">
        <v>99</v>
      </c>
      <c r="D34" s="6">
        <v>-1.222626875</v>
      </c>
      <c r="E34" s="7">
        <v>1.5801764007141901E-2</v>
      </c>
      <c r="F34" s="7">
        <v>0.59979674854990495</v>
      </c>
      <c r="G34" s="8" t="s">
        <v>353</v>
      </c>
      <c r="H34" s="8">
        <v>4</v>
      </c>
      <c r="I34" s="1"/>
    </row>
    <row r="35" spans="1:9" x14ac:dyDescent="0.15">
      <c r="A35" s="8" t="s">
        <v>101</v>
      </c>
      <c r="B35" s="8" t="s">
        <v>100</v>
      </c>
      <c r="C35" s="8" t="s">
        <v>102</v>
      </c>
      <c r="D35" s="6">
        <v>-0.87959737500000101</v>
      </c>
      <c r="E35" s="7">
        <v>2.4339219124220601E-2</v>
      </c>
      <c r="F35" s="7">
        <v>0.59979674854990495</v>
      </c>
      <c r="G35" s="8" t="s">
        <v>353</v>
      </c>
      <c r="H35" s="8">
        <v>4</v>
      </c>
      <c r="I35" s="1"/>
    </row>
    <row r="36" spans="1:9" x14ac:dyDescent="0.15">
      <c r="A36" s="8" t="s">
        <v>104</v>
      </c>
      <c r="B36" s="8" t="s">
        <v>103</v>
      </c>
      <c r="C36" s="8" t="s">
        <v>105</v>
      </c>
      <c r="D36" s="6">
        <v>-0.47511924999999899</v>
      </c>
      <c r="E36" s="7">
        <v>1.6701587193618101E-2</v>
      </c>
      <c r="F36" s="7">
        <v>0.59979674854990495</v>
      </c>
      <c r="G36" s="8" t="s">
        <v>353</v>
      </c>
      <c r="H36" s="8">
        <v>4</v>
      </c>
      <c r="I36" s="1"/>
    </row>
    <row r="37" spans="1:9" x14ac:dyDescent="0.15">
      <c r="A37" s="8" t="s">
        <v>107</v>
      </c>
      <c r="B37" s="8" t="s">
        <v>106</v>
      </c>
      <c r="C37" s="8" t="s">
        <v>96</v>
      </c>
      <c r="D37" s="6">
        <v>-0.214801250000001</v>
      </c>
      <c r="E37" s="7">
        <v>2.07995531987572E-2</v>
      </c>
      <c r="F37" s="7">
        <v>0.59979674854990495</v>
      </c>
      <c r="G37" s="8" t="s">
        <v>353</v>
      </c>
      <c r="H37" s="8">
        <v>4</v>
      </c>
      <c r="I37" s="1"/>
    </row>
    <row r="38" spans="1:9" x14ac:dyDescent="0.15">
      <c r="A38" s="8" t="s">
        <v>109</v>
      </c>
      <c r="B38" s="8" t="s">
        <v>108</v>
      </c>
      <c r="C38" s="8" t="s">
        <v>110</v>
      </c>
      <c r="D38" s="6">
        <v>0.122793392857144</v>
      </c>
      <c r="E38" s="7">
        <v>4.8326275130792802E-2</v>
      </c>
      <c r="F38" s="7">
        <v>0.98679602757329499</v>
      </c>
      <c r="G38" s="8" t="s">
        <v>354</v>
      </c>
      <c r="H38" s="8">
        <v>4</v>
      </c>
      <c r="I38" s="1"/>
    </row>
    <row r="39" spans="1:9" x14ac:dyDescent="0.15">
      <c r="A39" s="8" t="s">
        <v>112</v>
      </c>
      <c r="B39" s="8" t="s">
        <v>111</v>
      </c>
      <c r="C39" s="8" t="s">
        <v>113</v>
      </c>
      <c r="D39" s="6">
        <v>0.60229985714285705</v>
      </c>
      <c r="E39" s="7">
        <v>4.6344551116015702E-2</v>
      </c>
      <c r="F39" s="7">
        <v>0.98679602757329499</v>
      </c>
      <c r="G39" s="8" t="s">
        <v>354</v>
      </c>
      <c r="H39" s="8">
        <v>4</v>
      </c>
      <c r="I39" s="1"/>
    </row>
    <row r="40" spans="1:9" x14ac:dyDescent="0.15">
      <c r="A40" s="8" t="s">
        <v>115</v>
      </c>
      <c r="B40" s="8" t="s">
        <v>114</v>
      </c>
      <c r="C40" s="8" t="s">
        <v>116</v>
      </c>
      <c r="D40" s="6">
        <v>0.88043087500000095</v>
      </c>
      <c r="E40" s="7">
        <v>2.51619310595428E-2</v>
      </c>
      <c r="F40" s="7">
        <v>0.99948504255608706</v>
      </c>
      <c r="G40" s="8" t="s">
        <v>355</v>
      </c>
      <c r="H40" s="8">
        <v>4</v>
      </c>
      <c r="I40" s="1"/>
    </row>
    <row r="41" spans="1:9" x14ac:dyDescent="0.15">
      <c r="A41" s="8" t="s">
        <v>118</v>
      </c>
      <c r="B41" s="8" t="s">
        <v>117</v>
      </c>
      <c r="C41" s="8" t="s">
        <v>119</v>
      </c>
      <c r="D41" s="6">
        <v>0.54091028571428601</v>
      </c>
      <c r="E41" s="7">
        <v>3.86947288606342E-2</v>
      </c>
      <c r="F41" s="7">
        <v>0.98679602757329499</v>
      </c>
      <c r="G41" s="8" t="s">
        <v>354</v>
      </c>
      <c r="H41" s="8">
        <v>5</v>
      </c>
      <c r="I41" s="1"/>
    </row>
    <row r="42" spans="1:9" x14ac:dyDescent="0.15">
      <c r="A42" s="8" t="s">
        <v>121</v>
      </c>
      <c r="B42" s="8" t="s">
        <v>120</v>
      </c>
      <c r="C42" s="8" t="s">
        <v>122</v>
      </c>
      <c r="D42" s="6">
        <v>0.15886796428571501</v>
      </c>
      <c r="E42" s="7">
        <v>1.16934791011453E-2</v>
      </c>
      <c r="F42" s="7">
        <v>0.98679602757329499</v>
      </c>
      <c r="G42" s="8" t="s">
        <v>354</v>
      </c>
      <c r="H42" s="8">
        <v>5</v>
      </c>
      <c r="I42" s="1"/>
    </row>
    <row r="43" spans="1:9" x14ac:dyDescent="0.15">
      <c r="A43" s="8" t="s">
        <v>124</v>
      </c>
      <c r="B43" s="8" t="s">
        <v>123</v>
      </c>
      <c r="C43" s="8" t="s">
        <v>125</v>
      </c>
      <c r="D43" s="6">
        <v>0.53363828571428595</v>
      </c>
      <c r="E43" s="7">
        <v>4.3564456359900999E-2</v>
      </c>
      <c r="F43" s="7">
        <v>0.98679602757329499</v>
      </c>
      <c r="G43" s="8" t="s">
        <v>354</v>
      </c>
      <c r="H43" s="8">
        <v>5</v>
      </c>
      <c r="I43" s="1"/>
    </row>
    <row r="44" spans="1:9" x14ac:dyDescent="0.15">
      <c r="A44" s="8" t="s">
        <v>127</v>
      </c>
      <c r="B44" s="8" t="s">
        <v>126</v>
      </c>
      <c r="C44" s="8" t="s">
        <v>99</v>
      </c>
      <c r="D44" s="6">
        <v>-0.75400646428571405</v>
      </c>
      <c r="E44" s="7">
        <v>1.9795727835307499E-2</v>
      </c>
      <c r="F44" s="7">
        <v>0.99948504255608706</v>
      </c>
      <c r="G44" s="8" t="s">
        <v>355</v>
      </c>
      <c r="H44" s="8">
        <v>5</v>
      </c>
      <c r="I44" s="1"/>
    </row>
  </sheetData>
  <mergeCells count="1">
    <mergeCell ref="A1:H1"/>
  </mergeCells>
  <conditionalFormatting sqref="B56:B1048576 B2:B44">
    <cfRule type="duplicateValues" dxfId="16" priority="4"/>
  </conditionalFormatting>
  <conditionalFormatting sqref="B56:B1048576">
    <cfRule type="duplicateValues" dxfId="15" priority="5"/>
  </conditionalFormatting>
  <conditionalFormatting sqref="B56:B1048576 B2:B44">
    <cfRule type="duplicateValues" dxfId="14" priority="3"/>
  </conditionalFormatting>
  <conditionalFormatting sqref="B45:B55">
    <cfRule type="duplicateValues" dxfId="13" priority="2"/>
  </conditionalFormatting>
  <conditionalFormatting sqref="B2:B1048576">
    <cfRule type="duplicateValues" dxfId="12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workbookViewId="0">
      <selection sqref="A1:H1"/>
    </sheetView>
  </sheetViews>
  <sheetFormatPr baseColWidth="10" defaultColWidth="8.83203125" defaultRowHeight="14" x14ac:dyDescent="0.15"/>
  <cols>
    <col min="1" max="1" width="19.83203125" style="8" customWidth="1"/>
    <col min="2" max="2" width="19.1640625" style="8" customWidth="1"/>
    <col min="3" max="3" width="14.5" style="8" customWidth="1"/>
    <col min="4" max="8" width="8.83203125" style="8"/>
    <col min="9" max="16384" width="8.83203125" style="1"/>
  </cols>
  <sheetData>
    <row r="1" spans="1:8" ht="15" x14ac:dyDescent="0.2">
      <c r="A1" s="15" t="s">
        <v>359</v>
      </c>
      <c r="B1" s="14"/>
      <c r="C1" s="14"/>
      <c r="D1" s="14"/>
      <c r="E1" s="14"/>
      <c r="F1" s="14"/>
      <c r="G1" s="14"/>
      <c r="H1" s="14"/>
    </row>
    <row r="2" spans="1:8" s="9" customFormat="1" x14ac:dyDescent="0.2">
      <c r="A2" s="2" t="s">
        <v>356</v>
      </c>
      <c r="B2" s="3" t="s">
        <v>0</v>
      </c>
      <c r="C2" s="2" t="s">
        <v>1</v>
      </c>
      <c r="D2" s="4" t="s">
        <v>2</v>
      </c>
      <c r="E2" s="5" t="s">
        <v>352</v>
      </c>
      <c r="F2" s="5" t="s">
        <v>351</v>
      </c>
      <c r="G2" s="3" t="s">
        <v>3</v>
      </c>
      <c r="H2" s="3" t="s">
        <v>4</v>
      </c>
    </row>
    <row r="3" spans="1:8" x14ac:dyDescent="0.15">
      <c r="A3" s="8" t="s">
        <v>128</v>
      </c>
      <c r="B3" s="8" t="s">
        <v>129</v>
      </c>
      <c r="C3" s="8" t="s">
        <v>130</v>
      </c>
      <c r="D3" s="6">
        <v>-0.80449814285714405</v>
      </c>
      <c r="E3" s="7">
        <v>3.5333609961267401E-2</v>
      </c>
      <c r="F3" s="7">
        <v>0.85109717692051501</v>
      </c>
      <c r="G3" s="8" t="s">
        <v>353</v>
      </c>
      <c r="H3" s="8">
        <v>1</v>
      </c>
    </row>
    <row r="4" spans="1:8" x14ac:dyDescent="0.15">
      <c r="A4" s="8" t="s">
        <v>131</v>
      </c>
      <c r="B4" s="8" t="s">
        <v>132</v>
      </c>
      <c r="C4" s="8" t="s">
        <v>133</v>
      </c>
      <c r="D4" s="6">
        <v>-0.60766321428571402</v>
      </c>
      <c r="E4" s="7">
        <v>4.0523358655885702E-2</v>
      </c>
      <c r="F4" s="7">
        <v>0.85109717692051501</v>
      </c>
      <c r="G4" s="8" t="s">
        <v>353</v>
      </c>
      <c r="H4" s="8">
        <v>1</v>
      </c>
    </row>
    <row r="5" spans="1:8" x14ac:dyDescent="0.15">
      <c r="A5" s="8" t="s">
        <v>134</v>
      </c>
      <c r="B5" s="8" t="s">
        <v>135</v>
      </c>
      <c r="C5" s="8" t="s">
        <v>136</v>
      </c>
      <c r="D5" s="6">
        <v>-0.69247740000000202</v>
      </c>
      <c r="E5" s="7">
        <v>1.7959328896161999E-2</v>
      </c>
      <c r="F5" s="7">
        <v>0.85109717692051501</v>
      </c>
      <c r="G5" s="8" t="s">
        <v>353</v>
      </c>
      <c r="H5" s="8">
        <v>1</v>
      </c>
    </row>
    <row r="6" spans="1:8" x14ac:dyDescent="0.15">
      <c r="A6" s="8" t="s">
        <v>137</v>
      </c>
      <c r="B6" s="8" t="s">
        <v>138</v>
      </c>
      <c r="C6" s="8" t="s">
        <v>139</v>
      </c>
      <c r="D6" s="6">
        <v>0.70766045714285697</v>
      </c>
      <c r="E6" s="7">
        <v>9.7442519503050194E-3</v>
      </c>
      <c r="F6" s="7">
        <v>0.96806929686062304</v>
      </c>
      <c r="G6" s="8" t="s">
        <v>354</v>
      </c>
      <c r="H6" s="8">
        <v>1</v>
      </c>
    </row>
    <row r="7" spans="1:8" x14ac:dyDescent="0.15">
      <c r="A7" s="8" t="s">
        <v>140</v>
      </c>
      <c r="B7" s="8" t="s">
        <v>141</v>
      </c>
      <c r="C7" s="8" t="s">
        <v>142</v>
      </c>
      <c r="D7" s="6">
        <v>0.44012225000000099</v>
      </c>
      <c r="E7" s="7">
        <v>6.2393029240067396E-3</v>
      </c>
      <c r="F7" s="7">
        <v>0.96806929686062304</v>
      </c>
      <c r="G7" s="8" t="s">
        <v>354</v>
      </c>
      <c r="H7" s="8">
        <v>1</v>
      </c>
    </row>
    <row r="8" spans="1:8" x14ac:dyDescent="0.15">
      <c r="A8" s="8" t="s">
        <v>143</v>
      </c>
      <c r="B8" s="8" t="s">
        <v>144</v>
      </c>
      <c r="C8" s="8" t="s">
        <v>145</v>
      </c>
      <c r="D8" s="6">
        <v>-0.84934732142857206</v>
      </c>
      <c r="E8" s="7">
        <v>3.8731867941671903E-2</v>
      </c>
      <c r="F8" s="7">
        <v>0.85109717692051501</v>
      </c>
      <c r="G8" s="8" t="s">
        <v>353</v>
      </c>
      <c r="H8" s="8">
        <v>1</v>
      </c>
    </row>
    <row r="9" spans="1:8" x14ac:dyDescent="0.15">
      <c r="A9" s="8" t="s">
        <v>146</v>
      </c>
      <c r="B9" s="8" t="s">
        <v>147</v>
      </c>
      <c r="C9" s="8" t="s">
        <v>148</v>
      </c>
      <c r="D9" s="6">
        <v>-0.46342019642857102</v>
      </c>
      <c r="E9" s="7">
        <v>3.2582326173452303E-2</v>
      </c>
      <c r="F9" s="7">
        <v>0.85109717692051501</v>
      </c>
      <c r="G9" s="8" t="s">
        <v>353</v>
      </c>
      <c r="H9" s="8">
        <v>1</v>
      </c>
    </row>
    <row r="10" spans="1:8" x14ac:dyDescent="0.15">
      <c r="A10" s="8" t="s">
        <v>149</v>
      </c>
      <c r="B10" s="8" t="s">
        <v>150</v>
      </c>
      <c r="C10" s="8" t="s">
        <v>151</v>
      </c>
      <c r="D10" s="6">
        <v>-0.71484829166666697</v>
      </c>
      <c r="E10" s="7">
        <v>4.0309994517104999E-2</v>
      </c>
      <c r="F10" s="7">
        <v>0.85109717692051501</v>
      </c>
      <c r="G10" s="8" t="s">
        <v>353</v>
      </c>
      <c r="H10" s="8">
        <v>1</v>
      </c>
    </row>
    <row r="11" spans="1:8" x14ac:dyDescent="0.15">
      <c r="A11" s="8" t="s">
        <v>152</v>
      </c>
      <c r="B11" s="8" t="s">
        <v>153</v>
      </c>
      <c r="C11" s="8" t="s">
        <v>154</v>
      </c>
      <c r="D11" s="6">
        <v>-0.89849794999999999</v>
      </c>
      <c r="E11" s="7">
        <v>3.9941769875922201E-3</v>
      </c>
      <c r="F11" s="7">
        <v>0.75830972257646501</v>
      </c>
      <c r="G11" s="8" t="s">
        <v>353</v>
      </c>
      <c r="H11" s="8">
        <v>1</v>
      </c>
    </row>
    <row r="12" spans="1:8" x14ac:dyDescent="0.15">
      <c r="A12" s="8" t="s">
        <v>155</v>
      </c>
      <c r="B12" s="8" t="s">
        <v>156</v>
      </c>
      <c r="C12" s="8" t="s">
        <v>157</v>
      </c>
      <c r="D12" s="6">
        <v>0.49838662499999897</v>
      </c>
      <c r="E12" s="7">
        <v>2.35713403579191E-2</v>
      </c>
      <c r="F12" s="7">
        <v>0.96806929686062304</v>
      </c>
      <c r="G12" s="8" t="s">
        <v>354</v>
      </c>
      <c r="H12" s="8">
        <v>1</v>
      </c>
    </row>
    <row r="13" spans="1:8" x14ac:dyDescent="0.15">
      <c r="A13" s="8" t="s">
        <v>158</v>
      </c>
      <c r="B13" s="8" t="s">
        <v>159</v>
      </c>
      <c r="C13" s="8" t="s">
        <v>160</v>
      </c>
      <c r="D13" s="6">
        <v>0.47783633333333397</v>
      </c>
      <c r="E13" s="7">
        <v>3.579495569505E-2</v>
      </c>
      <c r="F13" s="7">
        <v>0.96865134975317502</v>
      </c>
      <c r="G13" s="8" t="s">
        <v>355</v>
      </c>
      <c r="H13" s="8">
        <v>1</v>
      </c>
    </row>
    <row r="14" spans="1:8" x14ac:dyDescent="0.15">
      <c r="A14" s="8" t="s">
        <v>161</v>
      </c>
      <c r="B14" s="8" t="s">
        <v>162</v>
      </c>
      <c r="C14" s="8" t="s">
        <v>163</v>
      </c>
      <c r="D14" s="6">
        <v>-0.93553928571428602</v>
      </c>
      <c r="E14" s="7">
        <v>1.68938800408017E-3</v>
      </c>
      <c r="F14" s="7">
        <v>0.70785357370959301</v>
      </c>
      <c r="G14" s="8" t="s">
        <v>353</v>
      </c>
      <c r="H14" s="8">
        <v>1</v>
      </c>
    </row>
    <row r="15" spans="1:8" x14ac:dyDescent="0.15">
      <c r="A15" s="8" t="s">
        <v>164</v>
      </c>
      <c r="B15" s="8" t="s">
        <v>165</v>
      </c>
      <c r="C15" s="8" t="s">
        <v>166</v>
      </c>
      <c r="D15" s="6">
        <v>-0.137930000000001</v>
      </c>
      <c r="E15" s="7">
        <v>3.2352818461860403E-2</v>
      </c>
      <c r="F15" s="7">
        <v>0.96806929686062304</v>
      </c>
      <c r="G15" s="8" t="s">
        <v>354</v>
      </c>
      <c r="H15" s="8">
        <v>2</v>
      </c>
    </row>
    <row r="16" spans="1:8" x14ac:dyDescent="0.15">
      <c r="A16" s="8" t="s">
        <v>12</v>
      </c>
      <c r="B16" s="8" t="s">
        <v>11</v>
      </c>
      <c r="C16" s="8" t="s">
        <v>13</v>
      </c>
      <c r="D16" s="6">
        <v>-0.17097374999999801</v>
      </c>
      <c r="E16" s="7">
        <v>4.0611102234263598E-2</v>
      </c>
      <c r="F16" s="7">
        <v>0.96806929686062304</v>
      </c>
      <c r="G16" s="8" t="s">
        <v>354</v>
      </c>
      <c r="H16" s="8">
        <v>2</v>
      </c>
    </row>
    <row r="17" spans="1:8" x14ac:dyDescent="0.15">
      <c r="A17" s="8" t="s">
        <v>27</v>
      </c>
      <c r="B17" s="8" t="s">
        <v>26</v>
      </c>
      <c r="C17" s="8" t="s">
        <v>28</v>
      </c>
      <c r="D17" s="6">
        <v>0.37201514285714099</v>
      </c>
      <c r="E17" s="7">
        <v>2.7627775042360799E-2</v>
      </c>
      <c r="F17" s="7">
        <v>0.85109717692051501</v>
      </c>
      <c r="G17" s="8" t="s">
        <v>353</v>
      </c>
      <c r="H17" s="8">
        <v>2</v>
      </c>
    </row>
    <row r="18" spans="1:8" x14ac:dyDescent="0.15">
      <c r="A18" s="8" t="s">
        <v>167</v>
      </c>
      <c r="B18" s="8" t="s">
        <v>168</v>
      </c>
      <c r="C18" s="8" t="s">
        <v>169</v>
      </c>
      <c r="D18" s="6">
        <v>0.28276028571428702</v>
      </c>
      <c r="E18" s="7">
        <v>4.1508808892955801E-2</v>
      </c>
      <c r="F18" s="7">
        <v>0.85109717692051501</v>
      </c>
      <c r="G18" s="8" t="s">
        <v>353</v>
      </c>
      <c r="H18" s="8">
        <v>2</v>
      </c>
    </row>
    <row r="19" spans="1:8" x14ac:dyDescent="0.15">
      <c r="A19" s="8" t="s">
        <v>170</v>
      </c>
      <c r="B19" s="8" t="s">
        <v>171</v>
      </c>
      <c r="C19" s="8" t="s">
        <v>16</v>
      </c>
      <c r="D19" s="6">
        <v>0.193583642857143</v>
      </c>
      <c r="E19" s="7">
        <v>4.2246073638521203E-2</v>
      </c>
      <c r="F19" s="7">
        <v>0.85109717692051501</v>
      </c>
      <c r="G19" s="8" t="s">
        <v>353</v>
      </c>
      <c r="H19" s="8">
        <v>2</v>
      </c>
    </row>
    <row r="20" spans="1:8" x14ac:dyDescent="0.15">
      <c r="A20" s="8" t="s">
        <v>172</v>
      </c>
      <c r="B20" s="8" t="s">
        <v>173</v>
      </c>
      <c r="C20" s="8" t="s">
        <v>174</v>
      </c>
      <c r="D20" s="6">
        <v>0.68935048214285699</v>
      </c>
      <c r="E20" s="7">
        <v>5.4294252213112097E-3</v>
      </c>
      <c r="F20" s="7">
        <v>0.75830972257646501</v>
      </c>
      <c r="G20" s="8" t="s">
        <v>353</v>
      </c>
      <c r="H20" s="8">
        <v>2</v>
      </c>
    </row>
    <row r="21" spans="1:8" x14ac:dyDescent="0.15">
      <c r="A21" s="8" t="s">
        <v>175</v>
      </c>
      <c r="B21" s="8" t="s">
        <v>176</v>
      </c>
      <c r="C21" s="8" t="s">
        <v>177</v>
      </c>
      <c r="D21" s="6">
        <v>0.554952589285714</v>
      </c>
      <c r="E21" s="7">
        <v>2.7600551878133199E-2</v>
      </c>
      <c r="F21" s="7">
        <v>0.85109717692051501</v>
      </c>
      <c r="G21" s="8" t="s">
        <v>353</v>
      </c>
      <c r="H21" s="8">
        <v>2</v>
      </c>
    </row>
    <row r="22" spans="1:8" x14ac:dyDescent="0.15">
      <c r="A22" s="8" t="s">
        <v>33</v>
      </c>
      <c r="B22" s="8" t="s">
        <v>32</v>
      </c>
      <c r="C22" s="8" t="s">
        <v>34</v>
      </c>
      <c r="D22" s="6">
        <v>0.37414860714285803</v>
      </c>
      <c r="E22" s="7">
        <v>4.3360610032768497E-2</v>
      </c>
      <c r="F22" s="7">
        <v>0.85109717692051501</v>
      </c>
      <c r="G22" s="8" t="s">
        <v>353</v>
      </c>
      <c r="H22" s="8">
        <v>2</v>
      </c>
    </row>
    <row r="23" spans="1:8" x14ac:dyDescent="0.15">
      <c r="A23" s="8" t="s">
        <v>178</v>
      </c>
      <c r="B23" s="8" t="s">
        <v>179</v>
      </c>
      <c r="C23" s="8" t="s">
        <v>180</v>
      </c>
      <c r="D23" s="6">
        <v>-0.13035208333334</v>
      </c>
      <c r="E23" s="7">
        <v>4.63408307891299E-2</v>
      </c>
      <c r="F23" s="7">
        <v>0.96865134975317502</v>
      </c>
      <c r="G23" s="8" t="s">
        <v>355</v>
      </c>
      <c r="H23" s="8">
        <v>3</v>
      </c>
    </row>
    <row r="24" spans="1:8" x14ac:dyDescent="0.15">
      <c r="A24" s="8" t="s">
        <v>181</v>
      </c>
      <c r="B24" s="8" t="s">
        <v>182</v>
      </c>
      <c r="C24" s="8" t="s">
        <v>183</v>
      </c>
      <c r="D24" s="6">
        <v>0.29851608928571499</v>
      </c>
      <c r="E24" s="7">
        <v>4.4385601303717097E-2</v>
      </c>
      <c r="F24" s="7">
        <v>0.85109717692051501</v>
      </c>
      <c r="G24" s="8" t="s">
        <v>353</v>
      </c>
      <c r="H24" s="8">
        <v>3</v>
      </c>
    </row>
    <row r="25" spans="1:8" x14ac:dyDescent="0.15">
      <c r="A25" s="8" t="s">
        <v>184</v>
      </c>
      <c r="B25" s="8" t="s">
        <v>185</v>
      </c>
      <c r="C25" s="8" t="s">
        <v>186</v>
      </c>
      <c r="D25" s="6">
        <v>0.72433862500000101</v>
      </c>
      <c r="E25" s="7">
        <v>1.9009781962736901E-2</v>
      </c>
      <c r="F25" s="7">
        <v>0.85109717692051501</v>
      </c>
      <c r="G25" s="8" t="s">
        <v>353</v>
      </c>
      <c r="H25" s="8">
        <v>3</v>
      </c>
    </row>
    <row r="26" spans="1:8" x14ac:dyDescent="0.15">
      <c r="A26" s="8" t="s">
        <v>187</v>
      </c>
      <c r="B26" s="8" t="s">
        <v>188</v>
      </c>
      <c r="C26" s="8" t="s">
        <v>189</v>
      </c>
      <c r="D26" s="6">
        <v>-0.29822522083333403</v>
      </c>
      <c r="E26" s="7">
        <v>4.58234818667725E-2</v>
      </c>
      <c r="F26" s="7">
        <v>0.96865134975317502</v>
      </c>
      <c r="G26" s="8" t="s">
        <v>355</v>
      </c>
      <c r="H26" s="8">
        <v>3</v>
      </c>
    </row>
    <row r="27" spans="1:8" x14ac:dyDescent="0.15">
      <c r="A27" s="8" t="s">
        <v>190</v>
      </c>
      <c r="B27" s="8" t="s">
        <v>191</v>
      </c>
      <c r="C27" s="8" t="s">
        <v>192</v>
      </c>
      <c r="D27" s="6">
        <v>0.16720982142857499</v>
      </c>
      <c r="E27" s="7">
        <v>1.7696378815239801E-2</v>
      </c>
      <c r="F27" s="7">
        <v>0.85109717692051501</v>
      </c>
      <c r="G27" s="8" t="s">
        <v>353</v>
      </c>
      <c r="H27" s="8">
        <v>3</v>
      </c>
    </row>
    <row r="28" spans="1:8" x14ac:dyDescent="0.15">
      <c r="A28" s="8" t="s">
        <v>193</v>
      </c>
      <c r="B28" s="8" t="s">
        <v>194</v>
      </c>
      <c r="C28" s="8" t="s">
        <v>195</v>
      </c>
      <c r="D28" s="6">
        <v>0.48851041071428503</v>
      </c>
      <c r="E28" s="7">
        <v>3.0260565195591699E-2</v>
      </c>
      <c r="F28" s="7">
        <v>0.85109717692051501</v>
      </c>
      <c r="G28" s="8" t="s">
        <v>353</v>
      </c>
      <c r="H28" s="8">
        <v>3</v>
      </c>
    </row>
    <row r="29" spans="1:8" x14ac:dyDescent="0.15">
      <c r="A29" s="8" t="s">
        <v>196</v>
      </c>
      <c r="B29" s="8" t="s">
        <v>197</v>
      </c>
      <c r="C29" s="8" t="s">
        <v>198</v>
      </c>
      <c r="D29" s="6">
        <v>0.35826541071428403</v>
      </c>
      <c r="E29" s="7">
        <v>3.0653939448115699E-2</v>
      </c>
      <c r="F29" s="7">
        <v>0.85109717692051501</v>
      </c>
      <c r="G29" s="8" t="s">
        <v>353</v>
      </c>
      <c r="H29" s="8">
        <v>3</v>
      </c>
    </row>
    <row r="30" spans="1:8" x14ac:dyDescent="0.15">
      <c r="A30" s="8" t="s">
        <v>199</v>
      </c>
      <c r="B30" s="8" t="s">
        <v>200</v>
      </c>
      <c r="C30" s="8" t="s">
        <v>201</v>
      </c>
      <c r="D30" s="6">
        <v>-0.56784254166666903</v>
      </c>
      <c r="E30" s="7">
        <v>3.3671387570646499E-2</v>
      </c>
      <c r="F30" s="7">
        <v>0.96865134975317502</v>
      </c>
      <c r="G30" s="8" t="s">
        <v>355</v>
      </c>
      <c r="H30" s="8">
        <v>3</v>
      </c>
    </row>
    <row r="31" spans="1:8" x14ac:dyDescent="0.15">
      <c r="A31" s="8" t="s">
        <v>202</v>
      </c>
      <c r="B31" s="8" t="s">
        <v>203</v>
      </c>
      <c r="C31" s="8" t="s">
        <v>204</v>
      </c>
      <c r="D31" s="6">
        <v>0.54552749999999905</v>
      </c>
      <c r="E31" s="7">
        <v>3.8397295062709502E-2</v>
      </c>
      <c r="F31" s="7">
        <v>0.96806929686062304</v>
      </c>
      <c r="G31" s="8" t="s">
        <v>354</v>
      </c>
      <c r="H31" s="8">
        <v>3</v>
      </c>
    </row>
    <row r="32" spans="1:8" x14ac:dyDescent="0.15">
      <c r="A32" s="8" t="s">
        <v>205</v>
      </c>
      <c r="B32" s="8" t="s">
        <v>206</v>
      </c>
      <c r="C32" s="8" t="s">
        <v>207</v>
      </c>
      <c r="D32" s="6">
        <v>0.18465089285714401</v>
      </c>
      <c r="E32" s="7">
        <v>2.60689788978524E-2</v>
      </c>
      <c r="F32" s="7">
        <v>0.85109717692051501</v>
      </c>
      <c r="G32" s="8" t="s">
        <v>353</v>
      </c>
      <c r="H32" s="8">
        <v>3</v>
      </c>
    </row>
    <row r="33" spans="1:8" x14ac:dyDescent="0.15">
      <c r="A33" s="8" t="s">
        <v>208</v>
      </c>
      <c r="B33" s="8" t="s">
        <v>209</v>
      </c>
      <c r="C33" s="8" t="s">
        <v>210</v>
      </c>
      <c r="D33" s="6">
        <v>-0.42113120833333501</v>
      </c>
      <c r="E33" s="7">
        <v>2.28982752976058E-2</v>
      </c>
      <c r="F33" s="7">
        <v>0.96865134975317502</v>
      </c>
      <c r="G33" s="8" t="s">
        <v>355</v>
      </c>
      <c r="H33" s="8">
        <v>3</v>
      </c>
    </row>
    <row r="34" spans="1:8" x14ac:dyDescent="0.15">
      <c r="A34" s="8" t="s">
        <v>9</v>
      </c>
      <c r="B34" s="8" t="s">
        <v>8</v>
      </c>
      <c r="C34" s="8" t="s">
        <v>10</v>
      </c>
      <c r="D34" s="6">
        <v>-0.160337583333337</v>
      </c>
      <c r="E34" s="7">
        <v>4.2166294254105403E-2</v>
      </c>
      <c r="F34" s="7">
        <v>0.96865134975317502</v>
      </c>
      <c r="G34" s="8" t="s">
        <v>355</v>
      </c>
      <c r="H34" s="8">
        <v>4</v>
      </c>
    </row>
    <row r="35" spans="1:8" x14ac:dyDescent="0.15">
      <c r="A35" s="8" t="s">
        <v>211</v>
      </c>
      <c r="B35" s="8" t="s">
        <v>212</v>
      </c>
      <c r="C35" s="8" t="s">
        <v>213</v>
      </c>
      <c r="D35" s="6">
        <v>0.92852814285714302</v>
      </c>
      <c r="E35" s="7">
        <v>1.84558602239112E-3</v>
      </c>
      <c r="F35" s="7">
        <v>0.77330054338187904</v>
      </c>
      <c r="G35" s="8" t="s">
        <v>354</v>
      </c>
      <c r="H35" s="8">
        <v>4</v>
      </c>
    </row>
    <row r="36" spans="1:8" x14ac:dyDescent="0.15">
      <c r="A36" s="8" t="s">
        <v>214</v>
      </c>
      <c r="B36" s="8" t="s">
        <v>215</v>
      </c>
      <c r="C36" s="8" t="s">
        <v>216</v>
      </c>
      <c r="D36" s="6">
        <v>-0.86147691666666804</v>
      </c>
      <c r="E36" s="7">
        <v>1.18353759225406E-2</v>
      </c>
      <c r="F36" s="7">
        <v>0.96865134975317502</v>
      </c>
      <c r="G36" s="8" t="s">
        <v>355</v>
      </c>
      <c r="H36" s="8">
        <v>4</v>
      </c>
    </row>
    <row r="37" spans="1:8" x14ac:dyDescent="0.15">
      <c r="A37" s="8" t="s">
        <v>217</v>
      </c>
      <c r="B37" s="8" t="s">
        <v>218</v>
      </c>
      <c r="C37" s="8" t="s">
        <v>219</v>
      </c>
      <c r="D37" s="6">
        <v>0.40197312499999999</v>
      </c>
      <c r="E37" s="7">
        <v>4.1086386076725899E-2</v>
      </c>
      <c r="F37" s="7">
        <v>0.96806929686062304</v>
      </c>
      <c r="G37" s="8" t="s">
        <v>354</v>
      </c>
      <c r="H37" s="8">
        <v>4</v>
      </c>
    </row>
    <row r="38" spans="1:8" x14ac:dyDescent="0.15">
      <c r="A38" s="8" t="s">
        <v>220</v>
      </c>
      <c r="B38" s="8" t="s">
        <v>221</v>
      </c>
      <c r="C38" s="8" t="s">
        <v>222</v>
      </c>
      <c r="D38" s="6">
        <v>0.70059983333333198</v>
      </c>
      <c r="E38" s="7">
        <v>4.2746764010760399E-2</v>
      </c>
      <c r="F38" s="7">
        <v>0.96806929686062304</v>
      </c>
      <c r="G38" s="8" t="s">
        <v>354</v>
      </c>
      <c r="H38" s="8">
        <v>4</v>
      </c>
    </row>
    <row r="39" spans="1:8" x14ac:dyDescent="0.15">
      <c r="A39" s="8" t="s">
        <v>223</v>
      </c>
      <c r="B39" s="8" t="s">
        <v>224</v>
      </c>
      <c r="C39" s="8" t="s">
        <v>225</v>
      </c>
      <c r="D39" s="6">
        <v>0.49034549999999999</v>
      </c>
      <c r="E39" s="7">
        <v>2.15555809229614E-2</v>
      </c>
      <c r="F39" s="7">
        <v>0.96806929686062304</v>
      </c>
      <c r="G39" s="8" t="s">
        <v>354</v>
      </c>
      <c r="H39" s="8">
        <v>4</v>
      </c>
    </row>
    <row r="40" spans="1:8" x14ac:dyDescent="0.15">
      <c r="A40" s="8" t="s">
        <v>226</v>
      </c>
      <c r="B40" s="8" t="s">
        <v>227</v>
      </c>
      <c r="C40" s="8" t="s">
        <v>228</v>
      </c>
      <c r="D40" s="6">
        <v>0.73850125</v>
      </c>
      <c r="E40" s="7">
        <v>1.50947539662013E-2</v>
      </c>
      <c r="F40" s="7">
        <v>0.96806929686062304</v>
      </c>
      <c r="G40" s="8" t="s">
        <v>354</v>
      </c>
      <c r="H40" s="8">
        <v>4</v>
      </c>
    </row>
    <row r="41" spans="1:8" x14ac:dyDescent="0.15">
      <c r="A41" s="8" t="s">
        <v>229</v>
      </c>
      <c r="B41" s="8" t="s">
        <v>230</v>
      </c>
      <c r="C41" s="8" t="s">
        <v>231</v>
      </c>
      <c r="D41" s="6">
        <v>-0.72986012500000097</v>
      </c>
      <c r="E41" s="7">
        <v>4.3001390100371101E-2</v>
      </c>
      <c r="F41" s="7">
        <v>0.96865134975317502</v>
      </c>
      <c r="G41" s="8" t="s">
        <v>355</v>
      </c>
      <c r="H41" s="8">
        <v>4</v>
      </c>
    </row>
    <row r="42" spans="1:8" x14ac:dyDescent="0.15">
      <c r="A42" s="8" t="s">
        <v>232</v>
      </c>
      <c r="B42" s="8" t="s">
        <v>233</v>
      </c>
      <c r="C42" s="8" t="s">
        <v>234</v>
      </c>
      <c r="D42" s="6">
        <v>-0.66442566666666503</v>
      </c>
      <c r="E42" s="7">
        <v>4.0795911294285898E-2</v>
      </c>
      <c r="F42" s="7">
        <v>0.85109717692051501</v>
      </c>
      <c r="G42" s="8" t="s">
        <v>353</v>
      </c>
      <c r="H42" s="8">
        <v>4</v>
      </c>
    </row>
    <row r="43" spans="1:8" x14ac:dyDescent="0.15">
      <c r="A43" s="8" t="s">
        <v>89</v>
      </c>
      <c r="B43" s="8" t="s">
        <v>88</v>
      </c>
      <c r="C43" s="8" t="s">
        <v>90</v>
      </c>
      <c r="D43" s="6">
        <v>0.83809100000000003</v>
      </c>
      <c r="E43" s="7">
        <v>1.62841914142524E-2</v>
      </c>
      <c r="F43" s="7">
        <v>0.96806929686062304</v>
      </c>
      <c r="G43" s="8" t="s">
        <v>354</v>
      </c>
      <c r="H43" s="8">
        <v>4</v>
      </c>
    </row>
    <row r="44" spans="1:8" x14ac:dyDescent="0.15">
      <c r="A44" s="8" t="s">
        <v>107</v>
      </c>
      <c r="B44" s="8" t="s">
        <v>106</v>
      </c>
      <c r="C44" s="8" t="s">
        <v>96</v>
      </c>
      <c r="D44" s="6">
        <v>-0.20499212500000399</v>
      </c>
      <c r="E44" s="7">
        <v>1.998996387058E-2</v>
      </c>
      <c r="F44" s="7">
        <v>0.96865134975317502</v>
      </c>
      <c r="G44" s="8" t="s">
        <v>355</v>
      </c>
      <c r="H44" s="8">
        <v>4</v>
      </c>
    </row>
    <row r="45" spans="1:8" x14ac:dyDescent="0.15">
      <c r="A45" s="8" t="s">
        <v>235</v>
      </c>
      <c r="B45" s="8" t="s">
        <v>236</v>
      </c>
      <c r="C45" s="8" t="s">
        <v>237</v>
      </c>
      <c r="D45" s="6">
        <v>0.17947070833333401</v>
      </c>
      <c r="E45" s="7">
        <v>2.6404248182892099E-2</v>
      </c>
      <c r="F45" s="7">
        <v>0.96865134975317502</v>
      </c>
      <c r="G45" s="8" t="s">
        <v>355</v>
      </c>
      <c r="H45" s="8">
        <v>5</v>
      </c>
    </row>
    <row r="46" spans="1:8" x14ac:dyDescent="0.15">
      <c r="A46" s="8" t="s">
        <v>238</v>
      </c>
      <c r="B46" s="8" t="s">
        <v>239</v>
      </c>
      <c r="C46" s="8" t="s">
        <v>240</v>
      </c>
      <c r="D46" s="6">
        <v>-0.17594024999999999</v>
      </c>
      <c r="E46" s="7">
        <v>3.8224059392313901E-2</v>
      </c>
      <c r="F46" s="7">
        <v>0.96806929686062304</v>
      </c>
      <c r="G46" s="8" t="s">
        <v>354</v>
      </c>
      <c r="H46" s="8">
        <v>5</v>
      </c>
    </row>
    <row r="47" spans="1:8" x14ac:dyDescent="0.15">
      <c r="A47" s="8" t="s">
        <v>18</v>
      </c>
      <c r="B47" s="8" t="s">
        <v>17</v>
      </c>
      <c r="C47" s="8" t="s">
        <v>19</v>
      </c>
      <c r="D47" s="6">
        <v>0.16568549999999699</v>
      </c>
      <c r="E47" s="7">
        <v>3.6812476517949999E-2</v>
      </c>
      <c r="F47" s="7">
        <v>0.96865134975317502</v>
      </c>
      <c r="G47" s="8" t="s">
        <v>355</v>
      </c>
      <c r="H47" s="8">
        <v>5</v>
      </c>
    </row>
    <row r="48" spans="1:8" x14ac:dyDescent="0.15">
      <c r="A48" s="8" t="s">
        <v>241</v>
      </c>
      <c r="B48" s="8" t="s">
        <v>242</v>
      </c>
      <c r="C48" s="8" t="s">
        <v>243</v>
      </c>
      <c r="D48" s="6">
        <v>-0.51687024999999998</v>
      </c>
      <c r="E48" s="7">
        <v>2.0385912738304101E-2</v>
      </c>
      <c r="F48" s="7">
        <v>0.96806929686062304</v>
      </c>
      <c r="G48" s="8" t="s">
        <v>354</v>
      </c>
      <c r="H48" s="8">
        <v>5</v>
      </c>
    </row>
    <row r="49" spans="1:8" x14ac:dyDescent="0.15">
      <c r="A49" s="8" t="s">
        <v>244</v>
      </c>
      <c r="B49" s="8" t="s">
        <v>245</v>
      </c>
      <c r="C49" s="8" t="s">
        <v>246</v>
      </c>
      <c r="D49" s="6">
        <v>-0.60511087500000005</v>
      </c>
      <c r="E49" s="7">
        <v>2.4669697281755099E-2</v>
      </c>
      <c r="F49" s="7">
        <v>0.96806929686062304</v>
      </c>
      <c r="G49" s="8" t="s">
        <v>354</v>
      </c>
      <c r="H49" s="8">
        <v>5</v>
      </c>
    </row>
  </sheetData>
  <mergeCells count="1">
    <mergeCell ref="A1:H1"/>
  </mergeCells>
  <conditionalFormatting sqref="B3:B49">
    <cfRule type="duplicateValues" dxfId="11" priority="4"/>
  </conditionalFormatting>
  <conditionalFormatting sqref="B2">
    <cfRule type="duplicateValues" dxfId="10" priority="3"/>
  </conditionalFormatting>
  <conditionalFormatting sqref="B2">
    <cfRule type="duplicateValues" dxfId="9" priority="2"/>
  </conditionalFormatting>
  <conditionalFormatting sqref="B2">
    <cfRule type="duplicateValues" dxfId="8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"/>
  <sheetViews>
    <sheetView workbookViewId="0">
      <selection sqref="A1:H1"/>
    </sheetView>
  </sheetViews>
  <sheetFormatPr baseColWidth="10" defaultColWidth="8.83203125" defaultRowHeight="14" x14ac:dyDescent="0.15"/>
  <cols>
    <col min="1" max="1" width="18.83203125" style="8" customWidth="1"/>
    <col min="2" max="2" width="21.5" style="8" customWidth="1"/>
    <col min="3" max="3" width="16.33203125" style="8" customWidth="1"/>
    <col min="4" max="4" width="9.1640625" style="8" customWidth="1"/>
    <col min="5" max="8" width="8.83203125" style="8"/>
    <col min="9" max="16384" width="8.83203125" style="1"/>
  </cols>
  <sheetData>
    <row r="1" spans="1:8" ht="15" x14ac:dyDescent="0.2">
      <c r="A1" s="15" t="s">
        <v>358</v>
      </c>
      <c r="B1" s="14"/>
      <c r="C1" s="14"/>
      <c r="D1" s="14"/>
      <c r="E1" s="14"/>
      <c r="F1" s="14"/>
      <c r="G1" s="14"/>
      <c r="H1" s="14"/>
    </row>
    <row r="2" spans="1:8" s="3" customFormat="1" x14ac:dyDescent="0.2">
      <c r="A2" s="2" t="s">
        <v>356</v>
      </c>
      <c r="B2" s="3" t="s">
        <v>0</v>
      </c>
      <c r="C2" s="2" t="s">
        <v>1</v>
      </c>
      <c r="D2" s="4" t="s">
        <v>2</v>
      </c>
      <c r="E2" s="5" t="s">
        <v>352</v>
      </c>
      <c r="F2" s="5" t="s">
        <v>351</v>
      </c>
      <c r="G2" s="3" t="s">
        <v>3</v>
      </c>
      <c r="H2" s="3" t="s">
        <v>4</v>
      </c>
    </row>
    <row r="3" spans="1:8" x14ac:dyDescent="0.15">
      <c r="A3" s="8" t="s">
        <v>248</v>
      </c>
      <c r="B3" s="8" t="s">
        <v>247</v>
      </c>
      <c r="C3" s="8" t="s">
        <v>249</v>
      </c>
      <c r="D3" s="6">
        <v>1.02388019642857</v>
      </c>
      <c r="E3" s="7">
        <v>4.49102560591125E-3</v>
      </c>
      <c r="F3" s="7">
        <v>0.32018696051720102</v>
      </c>
      <c r="G3" s="8" t="s">
        <v>353</v>
      </c>
      <c r="H3" s="8">
        <v>1</v>
      </c>
    </row>
    <row r="4" spans="1:8" x14ac:dyDescent="0.15">
      <c r="A4" s="8" t="s">
        <v>251</v>
      </c>
      <c r="B4" s="8" t="s">
        <v>250</v>
      </c>
      <c r="C4" s="8" t="s">
        <v>252</v>
      </c>
      <c r="D4" s="6">
        <v>1.1235642142857201</v>
      </c>
      <c r="E4" s="7">
        <v>1.0897167901536799E-2</v>
      </c>
      <c r="F4" s="7">
        <v>0.39923260584721099</v>
      </c>
      <c r="G4" s="8" t="s">
        <v>353</v>
      </c>
      <c r="H4" s="8">
        <v>1</v>
      </c>
    </row>
    <row r="5" spans="1:8" x14ac:dyDescent="0.15">
      <c r="A5" s="8" t="s">
        <v>254</v>
      </c>
      <c r="B5" s="8" t="s">
        <v>253</v>
      </c>
      <c r="C5" s="8" t="s">
        <v>255</v>
      </c>
      <c r="D5" s="6">
        <v>1.5879023571428601</v>
      </c>
      <c r="E5" s="7">
        <v>5.2913211204970402E-3</v>
      </c>
      <c r="F5" s="7">
        <v>0.32018696051720102</v>
      </c>
      <c r="G5" s="8" t="s">
        <v>353</v>
      </c>
      <c r="H5" s="8">
        <v>1</v>
      </c>
    </row>
    <row r="6" spans="1:8" x14ac:dyDescent="0.15">
      <c r="A6" s="8" t="s">
        <v>12</v>
      </c>
      <c r="B6" s="8" t="s">
        <v>11</v>
      </c>
      <c r="C6" s="8" t="s">
        <v>13</v>
      </c>
      <c r="D6" s="6">
        <v>0.68988883928571298</v>
      </c>
      <c r="E6" s="7">
        <v>1.6501503356393999E-3</v>
      </c>
      <c r="F6" s="7">
        <v>0.29816019979124497</v>
      </c>
      <c r="G6" s="8" t="s">
        <v>353</v>
      </c>
      <c r="H6" s="8">
        <v>1</v>
      </c>
    </row>
    <row r="7" spans="1:8" x14ac:dyDescent="0.15">
      <c r="A7" s="8" t="s">
        <v>257</v>
      </c>
      <c r="B7" s="8" t="s">
        <v>256</v>
      </c>
      <c r="C7" s="8" t="s">
        <v>258</v>
      </c>
      <c r="D7" s="6">
        <v>0.85879751785714298</v>
      </c>
      <c r="E7" s="7">
        <v>2.79466490829758E-2</v>
      </c>
      <c r="F7" s="7">
        <v>0.48183408942491002</v>
      </c>
      <c r="G7" s="8" t="s">
        <v>353</v>
      </c>
      <c r="H7" s="8">
        <v>1</v>
      </c>
    </row>
    <row r="8" spans="1:8" x14ac:dyDescent="0.15">
      <c r="A8" s="8" t="s">
        <v>260</v>
      </c>
      <c r="B8" s="8" t="s">
        <v>259</v>
      </c>
      <c r="C8" s="8" t="s">
        <v>261</v>
      </c>
      <c r="D8" s="6">
        <v>0.78236866666666505</v>
      </c>
      <c r="E8" s="7">
        <v>4.6289136779345E-2</v>
      </c>
      <c r="F8" s="7">
        <v>0.58516430385856</v>
      </c>
      <c r="G8" s="8" t="s">
        <v>353</v>
      </c>
      <c r="H8" s="8">
        <v>1</v>
      </c>
    </row>
    <row r="9" spans="1:8" x14ac:dyDescent="0.15">
      <c r="A9" s="8" t="s">
        <v>263</v>
      </c>
      <c r="B9" s="8" t="s">
        <v>262</v>
      </c>
      <c r="C9" s="8" t="s">
        <v>264</v>
      </c>
      <c r="D9" s="6">
        <v>1.0576874285714299</v>
      </c>
      <c r="E9" s="7">
        <v>1.0653856640299201E-2</v>
      </c>
      <c r="F9" s="7">
        <v>0.39923260584721099</v>
      </c>
      <c r="G9" s="8" t="s">
        <v>353</v>
      </c>
      <c r="H9" s="8">
        <v>1</v>
      </c>
    </row>
    <row r="10" spans="1:8" x14ac:dyDescent="0.15">
      <c r="A10" s="8" t="s">
        <v>266</v>
      </c>
      <c r="B10" s="8" t="s">
        <v>265</v>
      </c>
      <c r="C10" s="8" t="s">
        <v>261</v>
      </c>
      <c r="D10" s="6">
        <v>1.2764235714285701</v>
      </c>
      <c r="E10" s="7">
        <v>7.5589336849934902E-3</v>
      </c>
      <c r="F10" s="7">
        <v>0.34798778142789799</v>
      </c>
      <c r="G10" s="8" t="s">
        <v>353</v>
      </c>
      <c r="H10" s="8">
        <v>1</v>
      </c>
    </row>
    <row r="11" spans="1:8" x14ac:dyDescent="0.15">
      <c r="A11" s="8" t="s">
        <v>268</v>
      </c>
      <c r="B11" s="8" t="s">
        <v>267</v>
      </c>
      <c r="C11" s="8" t="s">
        <v>264</v>
      </c>
      <c r="D11" s="6">
        <v>1.01346771428571</v>
      </c>
      <c r="E11" s="7">
        <v>5.5615601082392198E-3</v>
      </c>
      <c r="F11" s="7">
        <v>0.32018696051720102</v>
      </c>
      <c r="G11" s="8" t="s">
        <v>353</v>
      </c>
      <c r="H11" s="8">
        <v>1</v>
      </c>
    </row>
    <row r="12" spans="1:8" x14ac:dyDescent="0.15">
      <c r="A12" s="8" t="s">
        <v>270</v>
      </c>
      <c r="B12" s="8" t="s">
        <v>269</v>
      </c>
      <c r="C12" s="8" t="s">
        <v>271</v>
      </c>
      <c r="D12" s="6">
        <v>0.753928053571429</v>
      </c>
      <c r="E12" s="7">
        <v>5.4470347837983699E-3</v>
      </c>
      <c r="F12" s="7">
        <v>0.32018696051720102</v>
      </c>
      <c r="G12" s="8" t="s">
        <v>353</v>
      </c>
      <c r="H12" s="8">
        <v>1</v>
      </c>
    </row>
    <row r="13" spans="1:8" x14ac:dyDescent="0.15">
      <c r="A13" s="8" t="s">
        <v>273</v>
      </c>
      <c r="B13" s="8" t="s">
        <v>272</v>
      </c>
      <c r="C13" s="8" t="s">
        <v>274</v>
      </c>
      <c r="D13" s="6">
        <v>0.59910674999999702</v>
      </c>
      <c r="E13" s="7">
        <v>3.10860702854781E-2</v>
      </c>
      <c r="F13" s="7">
        <v>0.48183408942491002</v>
      </c>
      <c r="G13" s="8" t="s">
        <v>353</v>
      </c>
      <c r="H13" s="8">
        <v>1</v>
      </c>
    </row>
    <row r="14" spans="1:8" x14ac:dyDescent="0.15">
      <c r="A14" s="8" t="s">
        <v>276</v>
      </c>
      <c r="B14" s="8" t="s">
        <v>275</v>
      </c>
      <c r="C14" s="8" t="s">
        <v>78</v>
      </c>
      <c r="D14" s="6">
        <v>0.68903132142857104</v>
      </c>
      <c r="E14" s="7">
        <v>2.3693346894060299E-2</v>
      </c>
      <c r="F14" s="7">
        <v>0.48183408942491002</v>
      </c>
      <c r="G14" s="8" t="s">
        <v>353</v>
      </c>
      <c r="H14" s="8">
        <v>1</v>
      </c>
    </row>
    <row r="15" spans="1:8" x14ac:dyDescent="0.15">
      <c r="A15" s="8" t="s">
        <v>278</v>
      </c>
      <c r="B15" s="8" t="s">
        <v>277</v>
      </c>
      <c r="C15" s="8" t="s">
        <v>264</v>
      </c>
      <c r="D15" s="6">
        <v>0.91248126785714101</v>
      </c>
      <c r="E15" s="7">
        <v>2.4952540280837002E-2</v>
      </c>
      <c r="F15" s="7">
        <v>0.48183408942491002</v>
      </c>
      <c r="G15" s="8" t="s">
        <v>353</v>
      </c>
      <c r="H15" s="8">
        <v>1</v>
      </c>
    </row>
    <row r="16" spans="1:8" x14ac:dyDescent="0.15">
      <c r="A16" s="8" t="s">
        <v>77</v>
      </c>
      <c r="B16" s="8" t="s">
        <v>76</v>
      </c>
      <c r="C16" s="8" t="s">
        <v>78</v>
      </c>
      <c r="D16" s="6">
        <v>0.82432816666666797</v>
      </c>
      <c r="E16" s="7">
        <v>1.9607534850729899E-2</v>
      </c>
      <c r="F16" s="7">
        <v>0.48183408942491002</v>
      </c>
      <c r="G16" s="8" t="s">
        <v>353</v>
      </c>
      <c r="H16" s="8">
        <v>1</v>
      </c>
    </row>
    <row r="17" spans="1:8" x14ac:dyDescent="0.15">
      <c r="A17" s="8" t="s">
        <v>280</v>
      </c>
      <c r="B17" s="8" t="s">
        <v>279</v>
      </c>
      <c r="C17" s="8" t="s">
        <v>34</v>
      </c>
      <c r="D17" s="6">
        <v>0.58170255357142897</v>
      </c>
      <c r="E17" s="7">
        <v>2.1459658119789399E-3</v>
      </c>
      <c r="F17" s="7">
        <v>0.29816019979124497</v>
      </c>
      <c r="G17" s="8" t="s">
        <v>353</v>
      </c>
      <c r="H17" s="8">
        <v>1</v>
      </c>
    </row>
    <row r="18" spans="1:8" x14ac:dyDescent="0.15">
      <c r="A18" s="8" t="s">
        <v>282</v>
      </c>
      <c r="B18" s="8" t="s">
        <v>281</v>
      </c>
      <c r="C18" s="8" t="s">
        <v>258</v>
      </c>
      <c r="D18" s="6">
        <v>1.2038357500000001</v>
      </c>
      <c r="E18" s="7">
        <v>4.1880821674081997E-2</v>
      </c>
      <c r="F18" s="7">
        <v>0.58199900464327703</v>
      </c>
      <c r="G18" s="8" t="s">
        <v>353</v>
      </c>
      <c r="H18" s="8">
        <v>2</v>
      </c>
    </row>
    <row r="19" spans="1:8" x14ac:dyDescent="0.15">
      <c r="A19" s="8" t="s">
        <v>284</v>
      </c>
      <c r="B19" s="8" t="s">
        <v>283</v>
      </c>
      <c r="C19" s="8" t="s">
        <v>285</v>
      </c>
      <c r="D19" s="6">
        <v>1.00906898214286</v>
      </c>
      <c r="E19" s="7">
        <v>2.2195548371556702E-3</v>
      </c>
      <c r="F19" s="7">
        <v>0.29816019979124497</v>
      </c>
      <c r="G19" s="8" t="s">
        <v>353</v>
      </c>
      <c r="H19" s="8">
        <v>2</v>
      </c>
    </row>
    <row r="20" spans="1:8" x14ac:dyDescent="0.15">
      <c r="A20" s="8" t="s">
        <v>27</v>
      </c>
      <c r="B20" s="8" t="s">
        <v>26</v>
      </c>
      <c r="C20" s="8" t="s">
        <v>28</v>
      </c>
      <c r="D20" s="6">
        <v>0.40222258928571503</v>
      </c>
      <c r="E20" s="7">
        <v>2.15645269427144E-2</v>
      </c>
      <c r="F20" s="7">
        <v>0.48183408942491002</v>
      </c>
      <c r="G20" s="8" t="s">
        <v>353</v>
      </c>
      <c r="H20" s="8">
        <v>2</v>
      </c>
    </row>
    <row r="21" spans="1:8" x14ac:dyDescent="0.15">
      <c r="A21" s="8" t="s">
        <v>33</v>
      </c>
      <c r="B21" s="8" t="s">
        <v>32</v>
      </c>
      <c r="C21" s="8" t="s">
        <v>34</v>
      </c>
      <c r="D21" s="6">
        <v>0.40535635714285601</v>
      </c>
      <c r="E21" s="7">
        <v>4.5639427539809901E-2</v>
      </c>
      <c r="F21" s="7">
        <v>0.58516430385856</v>
      </c>
      <c r="G21" s="8" t="s">
        <v>353</v>
      </c>
      <c r="H21" s="8">
        <v>2</v>
      </c>
    </row>
    <row r="22" spans="1:8" x14ac:dyDescent="0.15">
      <c r="A22" s="8" t="s">
        <v>287</v>
      </c>
      <c r="B22" s="8" t="s">
        <v>286</v>
      </c>
      <c r="C22" s="8" t="s">
        <v>288</v>
      </c>
      <c r="D22" s="6">
        <v>-0.57420099999999996</v>
      </c>
      <c r="E22" s="7">
        <v>1.8075729186027002E-2</v>
      </c>
      <c r="F22" s="7">
        <v>0.48183408942491002</v>
      </c>
      <c r="G22" s="8" t="s">
        <v>353</v>
      </c>
      <c r="H22" s="8">
        <v>3</v>
      </c>
    </row>
    <row r="23" spans="1:8" x14ac:dyDescent="0.15">
      <c r="A23" s="8" t="s">
        <v>290</v>
      </c>
      <c r="B23" s="8" t="s">
        <v>289</v>
      </c>
      <c r="C23" s="8" t="s">
        <v>291</v>
      </c>
      <c r="D23" s="6">
        <v>-0.18826714285714199</v>
      </c>
      <c r="E23" s="7">
        <v>4.64646593634589E-2</v>
      </c>
      <c r="F23" s="7">
        <v>0.58516430385856</v>
      </c>
      <c r="G23" s="8" t="s">
        <v>353</v>
      </c>
      <c r="H23" s="8">
        <v>3</v>
      </c>
    </row>
    <row r="24" spans="1:8" x14ac:dyDescent="0.15">
      <c r="A24" s="8" t="s">
        <v>59</v>
      </c>
      <c r="B24" s="8" t="s">
        <v>58</v>
      </c>
      <c r="C24" s="8" t="s">
        <v>60</v>
      </c>
      <c r="D24" s="6">
        <v>-0.30244271428571401</v>
      </c>
      <c r="E24" s="7">
        <v>4.00567568625248E-2</v>
      </c>
      <c r="F24" s="7">
        <v>0.57653117912848195</v>
      </c>
      <c r="G24" s="8" t="s">
        <v>353</v>
      </c>
      <c r="H24" s="8">
        <v>3</v>
      </c>
    </row>
    <row r="25" spans="1:8" x14ac:dyDescent="0.15">
      <c r="A25" s="8" t="s">
        <v>293</v>
      </c>
      <c r="B25" s="8" t="s">
        <v>292</v>
      </c>
      <c r="C25" s="8" t="s">
        <v>294</v>
      </c>
      <c r="D25" s="6">
        <v>-0.96249162500000096</v>
      </c>
      <c r="E25" s="7">
        <v>3.05917047879956E-2</v>
      </c>
      <c r="F25" s="7">
        <v>0.48183408942491002</v>
      </c>
      <c r="G25" s="8" t="s">
        <v>353</v>
      </c>
      <c r="H25" s="8">
        <v>3</v>
      </c>
    </row>
    <row r="26" spans="1:8" x14ac:dyDescent="0.15">
      <c r="A26" s="8" t="s">
        <v>296</v>
      </c>
      <c r="B26" s="8" t="s">
        <v>295</v>
      </c>
      <c r="C26" s="8" t="s">
        <v>297</v>
      </c>
      <c r="D26" s="6">
        <v>-0.30765098214285702</v>
      </c>
      <c r="E26" s="7">
        <v>4.00307771807022E-2</v>
      </c>
      <c r="F26" s="7">
        <v>0.57653117912848195</v>
      </c>
      <c r="G26" s="8" t="s">
        <v>353</v>
      </c>
      <c r="H26" s="8">
        <v>3</v>
      </c>
    </row>
    <row r="27" spans="1:8" x14ac:dyDescent="0.15">
      <c r="A27" s="8" t="s">
        <v>299</v>
      </c>
      <c r="B27" s="8" t="s">
        <v>298</v>
      </c>
      <c r="C27" s="8" t="s">
        <v>300</v>
      </c>
      <c r="D27" s="6">
        <v>0.55116987500000003</v>
      </c>
      <c r="E27" s="7">
        <v>3.9784430239806802E-2</v>
      </c>
      <c r="F27" s="7">
        <v>0.99006145410969304</v>
      </c>
      <c r="G27" s="8" t="s">
        <v>354</v>
      </c>
      <c r="H27" s="8">
        <v>3</v>
      </c>
    </row>
    <row r="28" spans="1:8" x14ac:dyDescent="0.15">
      <c r="A28" s="8" t="s">
        <v>302</v>
      </c>
      <c r="B28" s="8" t="s">
        <v>301</v>
      </c>
      <c r="C28" s="8" t="s">
        <v>303</v>
      </c>
      <c r="D28" s="6">
        <v>-0.39797046428571198</v>
      </c>
      <c r="E28" s="7">
        <v>1.8654586007953101E-2</v>
      </c>
      <c r="F28" s="7">
        <v>0.48183408942491002</v>
      </c>
      <c r="G28" s="8" t="s">
        <v>353</v>
      </c>
      <c r="H28" s="8">
        <v>3</v>
      </c>
    </row>
    <row r="29" spans="1:8" x14ac:dyDescent="0.15">
      <c r="A29" s="8" t="s">
        <v>305</v>
      </c>
      <c r="B29" s="8" t="s">
        <v>304</v>
      </c>
      <c r="C29" s="8" t="s">
        <v>306</v>
      </c>
      <c r="D29" s="6">
        <v>-0.46413801785714398</v>
      </c>
      <c r="E29" s="7">
        <v>1.6929957746691301E-2</v>
      </c>
      <c r="F29" s="7">
        <v>0.48183408942491002</v>
      </c>
      <c r="G29" s="8" t="s">
        <v>353</v>
      </c>
      <c r="H29" s="8">
        <v>3</v>
      </c>
    </row>
    <row r="30" spans="1:8" x14ac:dyDescent="0.15">
      <c r="A30" s="8" t="s">
        <v>308</v>
      </c>
      <c r="B30" s="8" t="s">
        <v>307</v>
      </c>
      <c r="C30" s="8" t="s">
        <v>309</v>
      </c>
      <c r="D30" s="6">
        <v>-1.065425125</v>
      </c>
      <c r="E30" s="7">
        <v>7.7714392874716704E-3</v>
      </c>
      <c r="F30" s="7">
        <v>0.34798778142789799</v>
      </c>
      <c r="G30" s="8" t="s">
        <v>353</v>
      </c>
      <c r="H30" s="8">
        <v>3</v>
      </c>
    </row>
    <row r="31" spans="1:8" x14ac:dyDescent="0.15">
      <c r="A31" s="8" t="s">
        <v>311</v>
      </c>
      <c r="B31" s="8" t="s">
        <v>310</v>
      </c>
      <c r="C31" s="8" t="s">
        <v>312</v>
      </c>
      <c r="D31" s="6">
        <v>-0.285619464285714</v>
      </c>
      <c r="E31" s="7">
        <v>2.8826390098920102E-2</v>
      </c>
      <c r="F31" s="7">
        <v>0.48183408942491002</v>
      </c>
      <c r="G31" s="8" t="s">
        <v>353</v>
      </c>
      <c r="H31" s="8">
        <v>3</v>
      </c>
    </row>
    <row r="32" spans="1:8" x14ac:dyDescent="0.15">
      <c r="A32" s="8" t="s">
        <v>238</v>
      </c>
      <c r="B32" s="8" t="s">
        <v>239</v>
      </c>
      <c r="C32" s="8" t="s">
        <v>240</v>
      </c>
      <c r="D32" s="6">
        <v>0.145167249999999</v>
      </c>
      <c r="E32" s="7">
        <v>4.3750823239148501E-2</v>
      </c>
      <c r="F32" s="7">
        <v>0.98026715719345803</v>
      </c>
      <c r="G32" s="8" t="s">
        <v>355</v>
      </c>
      <c r="H32" s="8">
        <v>4</v>
      </c>
    </row>
    <row r="33" spans="1:8" x14ac:dyDescent="0.15">
      <c r="A33" s="8" t="s">
        <v>314</v>
      </c>
      <c r="B33" s="8" t="s">
        <v>313</v>
      </c>
      <c r="C33" s="8" t="s">
        <v>315</v>
      </c>
      <c r="D33" s="6">
        <v>-0.40664903571428501</v>
      </c>
      <c r="E33" s="7">
        <v>1.3088473312543701E-2</v>
      </c>
      <c r="F33" s="7">
        <v>0.43955456207959198</v>
      </c>
      <c r="G33" s="8" t="s">
        <v>353</v>
      </c>
      <c r="H33" s="8">
        <v>4</v>
      </c>
    </row>
    <row r="34" spans="1:8" x14ac:dyDescent="0.15">
      <c r="A34" s="8" t="s">
        <v>317</v>
      </c>
      <c r="B34" s="8" t="s">
        <v>316</v>
      </c>
      <c r="C34" s="8" t="s">
        <v>318</v>
      </c>
      <c r="D34" s="6">
        <v>-0.62337849999999995</v>
      </c>
      <c r="E34" s="7">
        <v>1.80201244592086E-2</v>
      </c>
      <c r="F34" s="7">
        <v>0.99006145410969304</v>
      </c>
      <c r="G34" s="8" t="s">
        <v>354</v>
      </c>
      <c r="H34" s="8">
        <v>4</v>
      </c>
    </row>
    <row r="35" spans="1:8" x14ac:dyDescent="0.15">
      <c r="A35" s="8" t="s">
        <v>320</v>
      </c>
      <c r="B35" s="8" t="s">
        <v>319</v>
      </c>
      <c r="C35" s="8" t="s">
        <v>321</v>
      </c>
      <c r="D35" s="6">
        <v>0.91160525000000103</v>
      </c>
      <c r="E35" s="7">
        <v>1.7328016179937199E-2</v>
      </c>
      <c r="F35" s="7">
        <v>0.98026715719345803</v>
      </c>
      <c r="G35" s="8" t="s">
        <v>355</v>
      </c>
      <c r="H35" s="8">
        <v>4</v>
      </c>
    </row>
    <row r="36" spans="1:8" x14ac:dyDescent="0.15">
      <c r="A36" s="8" t="s">
        <v>323</v>
      </c>
      <c r="B36" s="8" t="s">
        <v>322</v>
      </c>
      <c r="C36" s="8" t="s">
        <v>324</v>
      </c>
      <c r="D36" s="6">
        <v>-0.28233682142857203</v>
      </c>
      <c r="E36" s="7">
        <v>2.59731919968543E-2</v>
      </c>
      <c r="F36" s="7">
        <v>0.48183408942491002</v>
      </c>
      <c r="G36" s="8" t="s">
        <v>353</v>
      </c>
      <c r="H36" s="8">
        <v>4</v>
      </c>
    </row>
    <row r="37" spans="1:8" x14ac:dyDescent="0.15">
      <c r="A37" s="8" t="s">
        <v>217</v>
      </c>
      <c r="B37" s="8" t="s">
        <v>218</v>
      </c>
      <c r="C37" s="8" t="s">
        <v>219</v>
      </c>
      <c r="D37" s="6">
        <v>0.695404625</v>
      </c>
      <c r="E37" s="7">
        <v>3.1175297251919299E-2</v>
      </c>
      <c r="F37" s="7">
        <v>0.98026715719345803</v>
      </c>
      <c r="G37" s="8" t="s">
        <v>355</v>
      </c>
      <c r="H37" s="8">
        <v>4</v>
      </c>
    </row>
    <row r="38" spans="1:8" x14ac:dyDescent="0.15">
      <c r="A38" s="8" t="s">
        <v>220</v>
      </c>
      <c r="B38" s="8" t="s">
        <v>221</v>
      </c>
      <c r="C38" s="8" t="s">
        <v>222</v>
      </c>
      <c r="D38" s="6">
        <v>0.65036682499999898</v>
      </c>
      <c r="E38" s="7">
        <v>3.5994463578402802E-2</v>
      </c>
      <c r="F38" s="7">
        <v>0.98026715719345803</v>
      </c>
      <c r="G38" s="8" t="s">
        <v>355</v>
      </c>
      <c r="H38" s="8">
        <v>4</v>
      </c>
    </row>
    <row r="39" spans="1:8" x14ac:dyDescent="0.15">
      <c r="A39" s="8" t="s">
        <v>326</v>
      </c>
      <c r="B39" s="8" t="s">
        <v>325</v>
      </c>
      <c r="C39" s="8" t="s">
        <v>327</v>
      </c>
      <c r="D39" s="6">
        <v>0.253218374999998</v>
      </c>
      <c r="E39" s="7">
        <v>4.13649427739365E-2</v>
      </c>
      <c r="F39" s="7">
        <v>0.98026715719345803</v>
      </c>
      <c r="G39" s="8" t="s">
        <v>355</v>
      </c>
      <c r="H39" s="8">
        <v>4</v>
      </c>
    </row>
    <row r="40" spans="1:8" x14ac:dyDescent="0.15">
      <c r="A40" s="8" t="s">
        <v>15</v>
      </c>
      <c r="B40" s="8" t="s">
        <v>14</v>
      </c>
      <c r="C40" s="8" t="s">
        <v>16</v>
      </c>
      <c r="D40" s="6">
        <v>-0.36890969642857102</v>
      </c>
      <c r="E40" s="7">
        <v>3.0572511643616102E-2</v>
      </c>
      <c r="F40" s="7">
        <v>0.48183408942491002</v>
      </c>
      <c r="G40" s="8" t="s">
        <v>353</v>
      </c>
      <c r="H40" s="8">
        <v>4</v>
      </c>
    </row>
    <row r="41" spans="1:8" x14ac:dyDescent="0.15">
      <c r="A41" s="8" t="s">
        <v>329</v>
      </c>
      <c r="B41" s="8" t="s">
        <v>328</v>
      </c>
      <c r="C41" s="8" t="s">
        <v>330</v>
      </c>
      <c r="D41" s="6">
        <v>0.208340999999997</v>
      </c>
      <c r="E41" s="7">
        <v>4.7673736088219197E-2</v>
      </c>
      <c r="F41" s="7">
        <v>0.98026715719345803</v>
      </c>
      <c r="G41" s="8" t="s">
        <v>355</v>
      </c>
      <c r="H41" s="8">
        <v>4</v>
      </c>
    </row>
    <row r="42" spans="1:8" x14ac:dyDescent="0.15">
      <c r="A42" s="8" t="s">
        <v>332</v>
      </c>
      <c r="B42" s="8" t="s">
        <v>331</v>
      </c>
      <c r="C42" s="8" t="s">
        <v>333</v>
      </c>
      <c r="D42" s="6">
        <v>0.704580714285714</v>
      </c>
      <c r="E42" s="7">
        <v>3.0453286449407601E-2</v>
      </c>
      <c r="F42" s="7">
        <v>0.98026715719345803</v>
      </c>
      <c r="G42" s="8" t="s">
        <v>355</v>
      </c>
      <c r="H42" s="8">
        <v>4</v>
      </c>
    </row>
    <row r="43" spans="1:8" x14ac:dyDescent="0.15">
      <c r="A43" s="8" t="s">
        <v>335</v>
      </c>
      <c r="B43" s="8" t="s">
        <v>334</v>
      </c>
      <c r="C43" s="8" t="s">
        <v>336</v>
      </c>
      <c r="D43" s="6">
        <v>-0.35646898214285699</v>
      </c>
      <c r="E43" s="7">
        <v>9.5566321010222208E-3</v>
      </c>
      <c r="F43" s="7">
        <v>0.99006145410969304</v>
      </c>
      <c r="G43" s="8" t="s">
        <v>354</v>
      </c>
      <c r="H43" s="8">
        <v>5</v>
      </c>
    </row>
    <row r="44" spans="1:8" x14ac:dyDescent="0.15">
      <c r="A44" s="8" t="s">
        <v>338</v>
      </c>
      <c r="B44" s="8" t="s">
        <v>337</v>
      </c>
      <c r="C44" s="8" t="s">
        <v>339</v>
      </c>
      <c r="D44" s="6">
        <v>0.42840862499999999</v>
      </c>
      <c r="E44" s="7">
        <v>4.5786138026406298E-2</v>
      </c>
      <c r="F44" s="7">
        <v>0.98026715719345803</v>
      </c>
      <c r="G44" s="8" t="s">
        <v>355</v>
      </c>
      <c r="H44" s="8">
        <v>5</v>
      </c>
    </row>
    <row r="45" spans="1:8" x14ac:dyDescent="0.15">
      <c r="A45" s="8" t="s">
        <v>341</v>
      </c>
      <c r="B45" s="8" t="s">
        <v>340</v>
      </c>
      <c r="C45" s="8" t="s">
        <v>342</v>
      </c>
      <c r="D45" s="6">
        <v>0.35700414999999902</v>
      </c>
      <c r="E45" s="7">
        <v>2.54586241664084E-2</v>
      </c>
      <c r="F45" s="7">
        <v>0.48183408942491002</v>
      </c>
      <c r="G45" s="8" t="s">
        <v>353</v>
      </c>
      <c r="H45" s="8">
        <v>5</v>
      </c>
    </row>
    <row r="46" spans="1:8" x14ac:dyDescent="0.15">
      <c r="A46" s="8" t="s">
        <v>344</v>
      </c>
      <c r="B46" s="8" t="s">
        <v>343</v>
      </c>
      <c r="C46" s="8" t="s">
        <v>345</v>
      </c>
      <c r="D46" s="6">
        <v>0.71918875000000004</v>
      </c>
      <c r="E46" s="7">
        <v>4.65991000183167E-2</v>
      </c>
      <c r="F46" s="7">
        <v>0.99006145410969304</v>
      </c>
      <c r="G46" s="8" t="s">
        <v>354</v>
      </c>
      <c r="H46" s="8">
        <v>6</v>
      </c>
    </row>
    <row r="47" spans="1:8" x14ac:dyDescent="0.15">
      <c r="A47" s="8" t="s">
        <v>347</v>
      </c>
      <c r="B47" s="8" t="s">
        <v>346</v>
      </c>
      <c r="C47" s="8" t="s">
        <v>348</v>
      </c>
      <c r="D47" s="6">
        <v>0.38081462500000002</v>
      </c>
      <c r="E47" s="7">
        <v>9.3706999869479501E-3</v>
      </c>
      <c r="F47" s="7">
        <v>0.99006145410969304</v>
      </c>
      <c r="G47" s="8" t="s">
        <v>354</v>
      </c>
      <c r="H47" s="8">
        <v>6</v>
      </c>
    </row>
    <row r="48" spans="1:8" x14ac:dyDescent="0.15">
      <c r="A48" s="8" t="s">
        <v>149</v>
      </c>
      <c r="B48" s="8" t="s">
        <v>150</v>
      </c>
      <c r="C48" s="8" t="s">
        <v>151</v>
      </c>
      <c r="D48" s="6">
        <v>0.74082083333333404</v>
      </c>
      <c r="E48" s="7">
        <v>4.7838845428932401E-2</v>
      </c>
      <c r="F48" s="7">
        <v>0.99006145410969304</v>
      </c>
      <c r="G48" s="8" t="s">
        <v>354</v>
      </c>
      <c r="H48" s="8">
        <v>6</v>
      </c>
    </row>
    <row r="49" spans="1:8" x14ac:dyDescent="0.15">
      <c r="A49" s="8" t="s">
        <v>350</v>
      </c>
      <c r="B49" s="8" t="s">
        <v>349</v>
      </c>
      <c r="C49" s="8" t="s">
        <v>348</v>
      </c>
      <c r="D49" s="6">
        <v>0.32157224999999801</v>
      </c>
      <c r="E49" s="7">
        <v>1.01057354912571E-2</v>
      </c>
      <c r="F49" s="7">
        <v>0.99006145410969304</v>
      </c>
      <c r="G49" s="8" t="s">
        <v>354</v>
      </c>
      <c r="H49" s="8">
        <v>6</v>
      </c>
    </row>
    <row r="50" spans="1:8" x14ac:dyDescent="0.15">
      <c r="B50" s="11"/>
    </row>
    <row r="51" spans="1:8" x14ac:dyDescent="0.15">
      <c r="B51" s="11"/>
    </row>
    <row r="52" spans="1:8" x14ac:dyDescent="0.15">
      <c r="B52" s="11"/>
    </row>
    <row r="53" spans="1:8" x14ac:dyDescent="0.15">
      <c r="B53" s="11"/>
    </row>
    <row r="54" spans="1:8" x14ac:dyDescent="0.15">
      <c r="B54" s="11"/>
    </row>
    <row r="55" spans="1:8" x14ac:dyDescent="0.15">
      <c r="B55" s="11"/>
    </row>
    <row r="56" spans="1:8" x14ac:dyDescent="0.15">
      <c r="B56" s="11"/>
    </row>
    <row r="57" spans="1:8" x14ac:dyDescent="0.15">
      <c r="B57" s="11"/>
    </row>
    <row r="58" spans="1:8" x14ac:dyDescent="0.15">
      <c r="B58" s="11"/>
    </row>
    <row r="59" spans="1:8" x14ac:dyDescent="0.15">
      <c r="B59" s="11"/>
    </row>
    <row r="60" spans="1:8" x14ac:dyDescent="0.15">
      <c r="B60" s="11"/>
    </row>
  </sheetData>
  <mergeCells count="1">
    <mergeCell ref="A1:H1"/>
  </mergeCells>
  <conditionalFormatting sqref="B37:B43">
    <cfRule type="duplicateValues" dxfId="7" priority="6"/>
  </conditionalFormatting>
  <conditionalFormatting sqref="B61:B1048576 B3:B49">
    <cfRule type="duplicateValues" dxfId="6" priority="4"/>
  </conditionalFormatting>
  <conditionalFormatting sqref="B3:B34">
    <cfRule type="duplicateValues" dxfId="5" priority="7"/>
  </conditionalFormatting>
  <conditionalFormatting sqref="B3:B1048576">
    <cfRule type="duplicateValues" dxfId="4" priority="8"/>
  </conditionalFormatting>
  <conditionalFormatting sqref="B44:B49 B35:B36">
    <cfRule type="duplicateValues" dxfId="3" priority="9"/>
  </conditionalFormatting>
  <conditionalFormatting sqref="B2">
    <cfRule type="duplicateValues" dxfId="2" priority="3"/>
  </conditionalFormatting>
  <conditionalFormatting sqref="B2">
    <cfRule type="duplicateValues" dxfId="1" priority="2"/>
  </conditionalFormatting>
  <conditionalFormatting sqref="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AMY </vt:lpstr>
      <vt:lpstr>NAC</vt:lpstr>
      <vt:lpstr>PF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yatri</dc:creator>
  <cp:lastModifiedBy>Elizabeth Kahanek</cp:lastModifiedBy>
  <dcterms:created xsi:type="dcterms:W3CDTF">2016-06-23T16:59:54Z</dcterms:created>
  <dcterms:modified xsi:type="dcterms:W3CDTF">2017-09-05T16:28:06Z</dcterms:modified>
</cp:coreProperties>
</file>